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5645" activeTab="2"/>
  </bookViews>
  <sheets>
    <sheet name="plant hormone signal transducti" sheetId="1" r:id="rId1"/>
    <sheet name="Sheet1" sheetId="2" r:id="rId2"/>
    <sheet name="Sheet2" sheetId="3" r:id="rId3"/>
  </sheets>
  <calcPr calcId="144525"/>
</workbook>
</file>

<file path=xl/sharedStrings.xml><?xml version="1.0" encoding="utf-8"?>
<sst xmlns="http://schemas.openxmlformats.org/spreadsheetml/2006/main" count="1153" uniqueCount="455">
  <si>
    <t>ID</t>
  </si>
  <si>
    <t>Gene Name</t>
  </si>
  <si>
    <t>ENTREZ_GENE_ID</t>
  </si>
  <si>
    <t>OFFICIAL_GENE_SYMBOL</t>
  </si>
  <si>
    <t>sample_1</t>
  </si>
  <si>
    <t>sample_2</t>
  </si>
  <si>
    <t>status</t>
  </si>
  <si>
    <t>value_1</t>
  </si>
  <si>
    <t>value_2</t>
  </si>
  <si>
    <t>log2(fold_change)</t>
  </si>
  <si>
    <t>test_stat</t>
  </si>
  <si>
    <t>p_value</t>
  </si>
  <si>
    <t>q_value</t>
  </si>
  <si>
    <t>significant</t>
  </si>
  <si>
    <t>GID2</t>
  </si>
  <si>
    <t>LOC103714146</t>
  </si>
  <si>
    <t>F-box protein GID2-like(LOC103714146)</t>
  </si>
  <si>
    <t>LOC103714146,</t>
  </si>
  <si>
    <t>Control</t>
  </si>
  <si>
    <t>inftected</t>
  </si>
  <si>
    <t>NOTEST</t>
  </si>
  <si>
    <t>no</t>
  </si>
  <si>
    <t>LOC103710944</t>
  </si>
  <si>
    <t>pseudo histidine-containing phosphotransfer protein 2-like(LOC103710944)</t>
  </si>
  <si>
    <t>LOC103710944,</t>
  </si>
  <si>
    <t>LOC103712167</t>
  </si>
  <si>
    <t>two-component response regulator ORR24(LOC103712167)</t>
  </si>
  <si>
    <t>LOC103712167,</t>
  </si>
  <si>
    <t>inf</t>
  </si>
  <si>
    <t>LOC103712502</t>
  </si>
  <si>
    <t>two-component response regulator ORR26-like(LOC103712502)</t>
  </si>
  <si>
    <t>LOC103712502,</t>
  </si>
  <si>
    <t>DELLA</t>
  </si>
  <si>
    <t>LOC103721072</t>
  </si>
  <si>
    <t>DELLA protein RHT-1-like(LOC103721072)</t>
  </si>
  <si>
    <t>LOC103721072,</t>
  </si>
  <si>
    <t>LOC103701852</t>
  </si>
  <si>
    <t>DELLA protein SLR1-like(LOC103701852)</t>
  </si>
  <si>
    <t>LOC103701852,</t>
  </si>
  <si>
    <t>LOC103695931</t>
  </si>
  <si>
    <t>two-component response regulator ORR21(LOC103695931)</t>
  </si>
  <si>
    <t>LOC103695931,</t>
  </si>
  <si>
    <t>LOC103723950</t>
  </si>
  <si>
    <t>two-component response regulator ORR5-like(LOC103723950)</t>
  </si>
  <si>
    <t>LOC103723950,</t>
  </si>
  <si>
    <t>LOC103707851</t>
  </si>
  <si>
    <t>probable histidine kinase 3(LOC103707851)</t>
  </si>
  <si>
    <t>LOC103707851,</t>
  </si>
  <si>
    <t>LOC103705815</t>
  </si>
  <si>
    <t>probable histidine kinase 4(LOC103705815)</t>
  </si>
  <si>
    <t>LOC103705815,</t>
  </si>
  <si>
    <t>LOC103708073</t>
  </si>
  <si>
    <t>protein TIFY 9(LOC103708073)</t>
  </si>
  <si>
    <t>LOC103708073,</t>
  </si>
  <si>
    <t>LOC103707917</t>
  </si>
  <si>
    <t>two-component response regulator ARR1-like(LOC103707917)</t>
  </si>
  <si>
    <t>LOC103707917,</t>
  </si>
  <si>
    <t>LOC103705110</t>
  </si>
  <si>
    <t>two-component response regulator ORR9-like(LOC103705110)</t>
  </si>
  <si>
    <t>LOC103705110,</t>
  </si>
  <si>
    <t>LOC103708279</t>
  </si>
  <si>
    <t>uncharacterized LOC103708279(LOC103708279)</t>
  </si>
  <si>
    <t>LOC103708279,</t>
  </si>
  <si>
    <t>LOC103709120</t>
  </si>
  <si>
    <t>uncharacterized LOC103709120(LOC103709120)</t>
  </si>
  <si>
    <t>LOC103709120,</t>
  </si>
  <si>
    <t>LOC103710264</t>
  </si>
  <si>
    <t>bZIP transcription factor TRAB1-like(LOC103710264)</t>
  </si>
  <si>
    <t>LOC103710264,</t>
  </si>
  <si>
    <t>GID1</t>
  </si>
  <si>
    <t>LOC103710942</t>
  </si>
  <si>
    <t>gibberellin receptor GID1C-like(LOC103710942)</t>
  </si>
  <si>
    <t>LOC103710942,</t>
  </si>
  <si>
    <t>LOC103709327</t>
  </si>
  <si>
    <t>protein TIFY 10a(LOC103709327)</t>
  </si>
  <si>
    <t>LOC103709327,</t>
  </si>
  <si>
    <t>LOC103710408</t>
  </si>
  <si>
    <t>two-component response regulator ORR23-like(LOC103710408)</t>
  </si>
  <si>
    <t>LOC103710408,</t>
  </si>
  <si>
    <t>EBF1/2</t>
  </si>
  <si>
    <t>LOC103708741</t>
  </si>
  <si>
    <t>EIN3-binding F-box protein 1-like(LOC103708741)</t>
  </si>
  <si>
    <t>LOC103708741,</t>
  </si>
  <si>
    <t>OK</t>
  </si>
  <si>
    <t>Downregulated</t>
  </si>
  <si>
    <t>EBF1/3</t>
  </si>
  <si>
    <t>LOC103718531</t>
  </si>
  <si>
    <t>EIN3-binding F-box protein 1-like(LOC103718531)</t>
  </si>
  <si>
    <t>LOC103718531,</t>
  </si>
  <si>
    <t>Upregulated</t>
  </si>
  <si>
    <t>EBF1/4</t>
  </si>
  <si>
    <t>LOC103718532</t>
  </si>
  <si>
    <t>EIN3-binding F-box protein 1-like(LOC103718532)</t>
  </si>
  <si>
    <t>LOC103718532,</t>
  </si>
  <si>
    <t>EIN3</t>
  </si>
  <si>
    <t>LOC103707671</t>
  </si>
  <si>
    <t>ETHYLENE INSENSITIVE 3-like 1 protein(LOC103707671)</t>
  </si>
  <si>
    <t>LOC103707671,</t>
  </si>
  <si>
    <t>EIN4</t>
  </si>
  <si>
    <t>LOC103721270</t>
  </si>
  <si>
    <t>ETHYLENE INSENSITIVE 3-like 1 protein(LOC103721270)</t>
  </si>
  <si>
    <t>LOC103721270,</t>
  </si>
  <si>
    <t>MPK6</t>
  </si>
  <si>
    <t>LOC103700827</t>
  </si>
  <si>
    <t>mitogen-activated protein kinase 1-like(LOC103700827)</t>
  </si>
  <si>
    <t>LOC103700827,</t>
  </si>
  <si>
    <t>EIN2</t>
  </si>
  <si>
    <t>LOC103705734</t>
  </si>
  <si>
    <t>protein ETHYLENE-INSENSITIVE 2(LOC103705734)</t>
  </si>
  <si>
    <t>LOC103705734,</t>
  </si>
  <si>
    <t>LOC103708429</t>
  </si>
  <si>
    <t>protein ETHYLENE-INSENSITIVE 2-like(LOC103708429)</t>
  </si>
  <si>
    <t>LOC103708429,</t>
  </si>
  <si>
    <t>ETR</t>
  </si>
  <si>
    <t>LOC103705472</t>
  </si>
  <si>
    <t>ethylene receptor 2(LOC103705472)</t>
  </si>
  <si>
    <t>LOC103705472,</t>
  </si>
  <si>
    <t>LOC103710376</t>
  </si>
  <si>
    <t>ethylene receptor 2-like(LOC103710376)</t>
  </si>
  <si>
    <t>LOC103710376,</t>
  </si>
  <si>
    <t>PYL</t>
  </si>
  <si>
    <t>LOC103702957</t>
  </si>
  <si>
    <t>abscisic acid receptor PYL8(LOC103702957)</t>
  </si>
  <si>
    <t>LOC103702957,</t>
  </si>
  <si>
    <t>LOC103698527</t>
  </si>
  <si>
    <t>abscisic acid receptor PYL8-like(LOC103698527)</t>
  </si>
  <si>
    <t>LOC103698527,</t>
  </si>
  <si>
    <t>LOC103707144</t>
  </si>
  <si>
    <t>abscisic acid receptor PYL8-like(LOC103707144)</t>
  </si>
  <si>
    <t>LOC103707144,</t>
  </si>
  <si>
    <t>COI1</t>
  </si>
  <si>
    <t>LOC103695487</t>
  </si>
  <si>
    <t>coronatine-insensitive protein homolog 1b-like(LOC103695487)</t>
  </si>
  <si>
    <t>LOC103695487,</t>
  </si>
  <si>
    <t>pp2c</t>
  </si>
  <si>
    <t>LOC103720341</t>
  </si>
  <si>
    <t>probable protein phosphatase 2C 6(LOC103720341)</t>
  </si>
  <si>
    <t>LOC103720341,</t>
  </si>
  <si>
    <t>pp3c</t>
  </si>
  <si>
    <t>LOC103721042</t>
  </si>
  <si>
    <t>probable protein phosphatase 2C 6(LOC103721042)</t>
  </si>
  <si>
    <t>LOC103721042,</t>
  </si>
  <si>
    <t>TIFY</t>
  </si>
  <si>
    <t>LOC103702247</t>
  </si>
  <si>
    <t>protein TIFY 10a-like(LOC103702247)</t>
  </si>
  <si>
    <t>LOC103702247,</t>
  </si>
  <si>
    <t>LOC103717027</t>
  </si>
  <si>
    <t>protein TIFY 6b-like(LOC103717027)</t>
  </si>
  <si>
    <t>LOC103717027,</t>
  </si>
  <si>
    <t>SnRk2</t>
  </si>
  <si>
    <t>LOC103709232</t>
  </si>
  <si>
    <t>serine/threonine-protein kinase SAPK10(LOC103709232)</t>
  </si>
  <si>
    <t>LOC103709232,</t>
  </si>
  <si>
    <t>SnRk3</t>
  </si>
  <si>
    <t>LOC103709149</t>
  </si>
  <si>
    <t>serine/threonine-protein kinase SAPK10-like(LOC103709149)</t>
  </si>
  <si>
    <t>LOC103709149,</t>
  </si>
  <si>
    <t>SnRk4</t>
  </si>
  <si>
    <t>LOC103701276</t>
  </si>
  <si>
    <t>serine/threonine-protein kinase SAPK7(LOC103701276)</t>
  </si>
  <si>
    <t>LOC103701276,</t>
  </si>
  <si>
    <t>myc2</t>
  </si>
  <si>
    <t>LOC103704709</t>
  </si>
  <si>
    <t>transcription factor MYC2-like(LOC103704709)</t>
  </si>
  <si>
    <t>LOC103704709,</t>
  </si>
  <si>
    <t>ABF</t>
  </si>
  <si>
    <t>LOC103701220</t>
  </si>
  <si>
    <t>ABSCISIC ACID-INSENSITIVE 5-like protein 5(LOC103701220)</t>
  </si>
  <si>
    <t>LOC103701220,</t>
  </si>
  <si>
    <t>LOC103704361</t>
  </si>
  <si>
    <t>ABSCISIC ACID-INSENSITIVE 5-like protein 7(LOC103704361)</t>
  </si>
  <si>
    <t>LOC103704361,</t>
  </si>
  <si>
    <t>LOC103697366</t>
  </si>
  <si>
    <t>probable protein phosphatase 2C 24(LOC103697366)</t>
  </si>
  <si>
    <t>LOC103697366,</t>
  </si>
  <si>
    <t>LOC103703044</t>
  </si>
  <si>
    <t>probable protein phosphatase 2C 51(LOC103703044)</t>
  </si>
  <si>
    <t>LOC103703044,</t>
  </si>
  <si>
    <t>LOC103701777</t>
  </si>
  <si>
    <t>serine/threonine-protein kinase SAPK2-like(LOC103701777)</t>
  </si>
  <si>
    <t>LOC103701777,</t>
  </si>
  <si>
    <t>LOC103702675</t>
  </si>
  <si>
    <t>serine/threonine-protein kinase SAPK7-like(LOC103702675)</t>
  </si>
  <si>
    <t>LOC103702675,</t>
  </si>
  <si>
    <t>LOC103703209</t>
  </si>
  <si>
    <t>serine/threonine-protein kinase SAPK7-like(LOC103703209)</t>
  </si>
  <si>
    <t>LOC103703209,</t>
  </si>
  <si>
    <t>LOC103709063</t>
  </si>
  <si>
    <t>ABSCISIC ACID-INSENSITIVE 5-like protein 2(LOC103709063)</t>
  </si>
  <si>
    <t>LOC103709063,</t>
  </si>
  <si>
    <t>LOC103706891</t>
  </si>
  <si>
    <t>abscisic acid receptor PYL12-like(LOC103706891)</t>
  </si>
  <si>
    <t>LOC103706891,</t>
  </si>
  <si>
    <t>LOC103708857</t>
  </si>
  <si>
    <t>abscisic acid receptor PYL4-like(LOC103708857)</t>
  </si>
  <si>
    <t>LOC103708857,</t>
  </si>
  <si>
    <t>LOC103708332</t>
  </si>
  <si>
    <t>abscisic acid receptor PYL8-like(LOC103708332)</t>
  </si>
  <si>
    <t>LOC103708332,</t>
  </si>
  <si>
    <t>PYR</t>
  </si>
  <si>
    <t>LOC103704693</t>
  </si>
  <si>
    <t>abscisic acid receptor PYR1(LOC103704693)</t>
  </si>
  <si>
    <t>LOC103704693,</t>
  </si>
  <si>
    <t>LOC103710095</t>
  </si>
  <si>
    <t>ABSCISIC ACID-INSENSITIVE 5-like protein 4(LOC103710095)</t>
  </si>
  <si>
    <t>LOC103710095,</t>
  </si>
  <si>
    <t>LOC103709545</t>
  </si>
  <si>
    <t>abscisic acid receptor PYL2(LOC103709545)</t>
  </si>
  <si>
    <t>LOC103709545,</t>
  </si>
  <si>
    <t>LOC103710370</t>
  </si>
  <si>
    <t>probable protein phosphatase 2C 30(LOC103710370)</t>
  </si>
  <si>
    <t>LOC103710370,</t>
  </si>
  <si>
    <t>LOC103709602</t>
  </si>
  <si>
    <t>probable protein phosphatase 2C 50(LOC103709602)</t>
  </si>
  <si>
    <t>LOC103709602,</t>
  </si>
  <si>
    <t>LOC103710774</t>
  </si>
  <si>
    <t>serine/threonine-protein kinase SAPK3-like(LOC103710774)</t>
  </si>
  <si>
    <t>LOC103710774,</t>
  </si>
  <si>
    <t>ARF</t>
  </si>
  <si>
    <t>LOC103704796</t>
  </si>
  <si>
    <t>auxin response factor 7-like(LOC103704796)</t>
  </si>
  <si>
    <t>LOC103704796,</t>
  </si>
  <si>
    <t>LOC103708220</t>
  </si>
  <si>
    <t>auxin-induced protein 15A(LOC103708220)</t>
  </si>
  <si>
    <t>LOC103708220,</t>
  </si>
  <si>
    <t>GH3</t>
  </si>
  <si>
    <t>LOC103704407</t>
  </si>
  <si>
    <t>auxin-responsive protein IAA1-like(LOC103704407)</t>
  </si>
  <si>
    <t>LOC103704407,</t>
  </si>
  <si>
    <t>IAA/AUX</t>
  </si>
  <si>
    <t>LOC103722711</t>
  </si>
  <si>
    <t>auxin-responsive protein IAA1-like(LOC103722711)</t>
  </si>
  <si>
    <t>LOC103722711,</t>
  </si>
  <si>
    <t>LOC103706803</t>
  </si>
  <si>
    <t>auxin-responsive protein IAA16-like(LOC103706803)</t>
  </si>
  <si>
    <t>LOC103706803,</t>
  </si>
  <si>
    <t>LOC103702546</t>
  </si>
  <si>
    <t>auxin-responsive protein IAA17-like(LOC103702546)</t>
  </si>
  <si>
    <t>LOC103702546,</t>
  </si>
  <si>
    <t>LOC103716613</t>
  </si>
  <si>
    <t>auxin-responsive protein IAA17-like(LOC103716613)</t>
  </si>
  <si>
    <t>LOC103716613,</t>
  </si>
  <si>
    <t>LOC103719129</t>
  </si>
  <si>
    <t>auxin response factor 18-like(LOC103719129)</t>
  </si>
  <si>
    <t>LOC103719129,</t>
  </si>
  <si>
    <t>LOC103702465</t>
  </si>
  <si>
    <t>auxin response factor 3-like(LOC103702465)</t>
  </si>
  <si>
    <t>LOC103702465,</t>
  </si>
  <si>
    <t>AUXI</t>
  </si>
  <si>
    <t>LOC103704038</t>
  </si>
  <si>
    <t>auxin transporter-like protein 4(LOC103704038)</t>
  </si>
  <si>
    <t>LOC103704038,</t>
  </si>
  <si>
    <t>IAA1</t>
  </si>
  <si>
    <t>LOC103721010</t>
  </si>
  <si>
    <t>auxin-responsive protein IAA1-like(LOC103721010)</t>
  </si>
  <si>
    <t>LOC103721010,</t>
  </si>
  <si>
    <t>LOC103705981</t>
  </si>
  <si>
    <t>auxin-induced protein 22D-like(LOC103705981)</t>
  </si>
  <si>
    <t>LOC103705981,</t>
  </si>
  <si>
    <t>LOC103706989</t>
  </si>
  <si>
    <t>auxin-responsive protein IAA10-like(LOC103706989)</t>
  </si>
  <si>
    <t>LOC103706989,</t>
  </si>
  <si>
    <t>LOC103706840</t>
  </si>
  <si>
    <t>auxin-responsive protein IAA27-like(LOC103706840)</t>
  </si>
  <si>
    <t>LOC103706840,</t>
  </si>
  <si>
    <t>SAUR</t>
  </si>
  <si>
    <t>LOC103708499</t>
  </si>
  <si>
    <t>auxin-responsive protein SAUR32-like(LOC103708499)</t>
  </si>
  <si>
    <t>LOC103708499,</t>
  </si>
  <si>
    <t>LOC103707540</t>
  </si>
  <si>
    <t>probable indole-3-acetic acid-amido synthetase GH3.6(LOC103707540)</t>
  </si>
  <si>
    <t>LOC103707540,</t>
  </si>
  <si>
    <t>LOC103709322</t>
  </si>
  <si>
    <t>auxin response factor 16-like(LOC103709322)</t>
  </si>
  <si>
    <t>LOC103709322,</t>
  </si>
  <si>
    <t>LOC103709490</t>
  </si>
  <si>
    <t>auxin-responsive protein IAA27-like(LOC103709490)</t>
  </si>
  <si>
    <t>LOC103709490,</t>
  </si>
  <si>
    <t>LOC103710278</t>
  </si>
  <si>
    <t>auxin-responsive protein IAA7-like(LOC103710278)</t>
  </si>
  <si>
    <t>LOC103710278,</t>
  </si>
  <si>
    <t>JAR1</t>
  </si>
  <si>
    <t>LOC103708344</t>
  </si>
  <si>
    <t>jasmonic acid-amido synthetase JAR1-like(LOC103708344)</t>
  </si>
  <si>
    <t>LOC103708344,</t>
  </si>
  <si>
    <t>LOC103708705</t>
  </si>
  <si>
    <t>jasmonic acid-amido synthetase JAR1-like(LOC103708705)</t>
  </si>
  <si>
    <t>LOC103708705,</t>
  </si>
  <si>
    <t>LOC103716872</t>
  </si>
  <si>
    <t>jasmonic acid-amido synthetase JAR1-like(LOC103716872)</t>
  </si>
  <si>
    <t>LOC103716872,</t>
  </si>
  <si>
    <t>D3</t>
  </si>
  <si>
    <t>LOC103714268</t>
  </si>
  <si>
    <t>cyclin-D3-2-like(LOC103714268)</t>
  </si>
  <si>
    <t>LOC103714268,</t>
  </si>
  <si>
    <t>BIN2</t>
  </si>
  <si>
    <t>LOC103709954</t>
  </si>
  <si>
    <t>shaggy-related protein kinase eta(LOC103709954)</t>
  </si>
  <si>
    <t>LOC103709954,</t>
  </si>
  <si>
    <t>LOC103706864</t>
  </si>
  <si>
    <t>shaggy-related protein kinase eta(LOC103706864)</t>
  </si>
  <si>
    <t>LOC103706864,</t>
  </si>
  <si>
    <t>LOC103707356</t>
  </si>
  <si>
    <t>shaggy-related protein kinase eta-like(LOC103707356)</t>
  </si>
  <si>
    <t>LOC103707356,</t>
  </si>
  <si>
    <t>BSK</t>
  </si>
  <si>
    <t>LOC103698531</t>
  </si>
  <si>
    <t>probable serine/threonine-protein kinase At5g41260(LOC103698531)</t>
  </si>
  <si>
    <t>LOC103698531,</t>
  </si>
  <si>
    <t>BRI1</t>
  </si>
  <si>
    <t>LOC103720660</t>
  </si>
  <si>
    <t>systemin receptor SR160-like(LOC103720660)</t>
  </si>
  <si>
    <t>LOC103720660,</t>
  </si>
  <si>
    <t>LOC103706386</t>
  </si>
  <si>
    <t>probable serine/threonine-protein kinase At4g35230(LOC103706386)</t>
  </si>
  <si>
    <t>LOC103706386,</t>
  </si>
  <si>
    <t>LOC103708708</t>
  </si>
  <si>
    <t>probable serine/threonine-protein kinase At4g35230(LOC103708708)</t>
  </si>
  <si>
    <t>LOC103708708,</t>
  </si>
  <si>
    <t>LOC103705555</t>
  </si>
  <si>
    <t>probable serine/threonine-protein kinase At5g41260(LOC103705555)</t>
  </si>
  <si>
    <t>LOC103705555,</t>
  </si>
  <si>
    <t>PR1</t>
  </si>
  <si>
    <t>LOC103713666</t>
  </si>
  <si>
    <t>pathogenesis-related protein PRB1-2-like(LOC103713666)</t>
  </si>
  <si>
    <t>LOC103713666,</t>
  </si>
  <si>
    <t>yes</t>
  </si>
  <si>
    <t>LOC103712270</t>
  </si>
  <si>
    <t>pathogenesis-related protein PRB1-3-like(LOC103712270)</t>
  </si>
  <si>
    <t>LOC103712270,</t>
  </si>
  <si>
    <t>TGA</t>
  </si>
  <si>
    <t>LOC103705788</t>
  </si>
  <si>
    <t>transcription factor TGA2-like(LOC103705788)</t>
  </si>
  <si>
    <t>LOC103705788,</t>
  </si>
  <si>
    <t>NPR1</t>
  </si>
  <si>
    <t>LOC103702021</t>
  </si>
  <si>
    <t>regulatory protein NPR1(LOC103702021)</t>
  </si>
  <si>
    <t>LOC103702021,</t>
  </si>
  <si>
    <t>LOC103719594</t>
  </si>
  <si>
    <t>regulatory protein NPR1-like(LOC103719594)</t>
  </si>
  <si>
    <t>LOC103719594,</t>
  </si>
  <si>
    <t>LOC103703223</t>
  </si>
  <si>
    <t>transcription factor TGA2-like(LOC103703223)</t>
  </si>
  <si>
    <t>LOC103703223,</t>
  </si>
  <si>
    <t>NPR3</t>
  </si>
  <si>
    <t>LOC103705401</t>
  </si>
  <si>
    <t>regulatory protein NPR3-like(LOC103705401)</t>
  </si>
  <si>
    <t>LOC103705401,</t>
  </si>
  <si>
    <t>HBP-1</t>
  </si>
  <si>
    <t>LOC103706220</t>
  </si>
  <si>
    <t>transcription factor HBP-1b(c38)-like(LOC103706220)</t>
  </si>
  <si>
    <t>LOC103706220,</t>
  </si>
  <si>
    <t>LOC103705026</t>
  </si>
  <si>
    <t>transcription factor TGA2-like(LOC103705026)</t>
  </si>
  <si>
    <t>LOC103705026,</t>
  </si>
  <si>
    <t>LOC103705377</t>
  </si>
  <si>
    <t>transcription factor TGA2-like(LOC103705377)</t>
  </si>
  <si>
    <t>LOC103705377,</t>
  </si>
  <si>
    <t>LOC103709564</t>
  </si>
  <si>
    <t>regulatory protein NPR1-like(LOC103709564)</t>
  </si>
  <si>
    <t>LOC103709564,</t>
  </si>
  <si>
    <t>Supplementary data set 3. Genes involved in the  plant hormone signal transduction pathway.</t>
  </si>
  <si>
    <t>gene ID</t>
  </si>
  <si>
    <t>Infected</t>
  </si>
  <si>
    <t>Hormones</t>
  </si>
  <si>
    <t>LOC103708741 (EBF1/2)</t>
  </si>
  <si>
    <t>LOC103718531 (EBF1/3)</t>
  </si>
  <si>
    <t>LOC103718532 (EBF1/4)</t>
  </si>
  <si>
    <t>LOC103707671 (EIN3)</t>
  </si>
  <si>
    <t>LOC103721270 (EIN4)</t>
  </si>
  <si>
    <t>Ethylene</t>
  </si>
  <si>
    <t>LOC103700827 (MPK6)</t>
  </si>
  <si>
    <t>LOC103705734 (EIN2)</t>
  </si>
  <si>
    <t>LOC103708429 (EIN3)</t>
  </si>
  <si>
    <t>LOC103705472 (ETR)</t>
  </si>
  <si>
    <t>LOC103710376 (ETR)</t>
  </si>
  <si>
    <t>LOC103714146 (GID2)</t>
  </si>
  <si>
    <t>LOC103721072 (DELLA)</t>
  </si>
  <si>
    <t>Gibberelline</t>
  </si>
  <si>
    <t>LOC103701852 (DELLA)</t>
  </si>
  <si>
    <t>LOC103710942 (GID1)</t>
  </si>
  <si>
    <t>LOC103702957 (PYL)</t>
  </si>
  <si>
    <t>LOC103698527 (PYL)</t>
  </si>
  <si>
    <t>LOC103707144 (PYL)</t>
  </si>
  <si>
    <t>LOC103720341 (pp2c)</t>
  </si>
  <si>
    <t>LOC103721042 (pp3c)</t>
  </si>
  <si>
    <t>LOC103702247 (TIFY)</t>
  </si>
  <si>
    <t>LOC103717027 (TIFY)</t>
  </si>
  <si>
    <t>LOC103709232 (SnRk2)</t>
  </si>
  <si>
    <t>LOC103709149 (SnRk3)</t>
  </si>
  <si>
    <t>LOC103701276 (SnRk4)</t>
  </si>
  <si>
    <t>LOC103701220 (ABF)</t>
  </si>
  <si>
    <t>LOC103704361 (ABF)</t>
  </si>
  <si>
    <t>ABA</t>
  </si>
  <si>
    <t>LOC103697366 (pp2c)</t>
  </si>
  <si>
    <t>LOC103703044 (pp2c)</t>
  </si>
  <si>
    <t>LOC103701777 (SnRk2)</t>
  </si>
  <si>
    <t>LOC103702675 (SnRk2)</t>
  </si>
  <si>
    <t>LOC103703209 (SnRk2)</t>
  </si>
  <si>
    <t>LOC103709063 (ABF)</t>
  </si>
  <si>
    <t>LOC103706891 (PYL12)</t>
  </si>
  <si>
    <t>LOC103708857 (PYL4)</t>
  </si>
  <si>
    <t>LOC103708332 (PYL8)</t>
  </si>
  <si>
    <t>LOC103704693 (PYR1)</t>
  </si>
  <si>
    <t>LOC103710095 (ABF)</t>
  </si>
  <si>
    <t>LOC103709545 (PYL2)</t>
  </si>
  <si>
    <t>LOC103710370 (pp2c)</t>
  </si>
  <si>
    <t>LOC103709602 (pp3c)</t>
  </si>
  <si>
    <t>LOC103710774 (SnRk2)</t>
  </si>
  <si>
    <t>LOC103704796 (ARF)</t>
  </si>
  <si>
    <t>LOC103708220 (ARF)</t>
  </si>
  <si>
    <t>LOC103704407 (GH3)</t>
  </si>
  <si>
    <t>LOC103722711 (IAA/AUX)</t>
  </si>
  <si>
    <t>LOC103706803 (IAA/AUX)</t>
  </si>
  <si>
    <t>LOC103702546 (IAA/AUX)</t>
  </si>
  <si>
    <t>LOC103716613 (IAA/AUX)</t>
  </si>
  <si>
    <t>LOC103719129 (ARF)</t>
  </si>
  <si>
    <t>LOC103702465 (ARF)</t>
  </si>
  <si>
    <t>Auxin</t>
  </si>
  <si>
    <t>LOC103704038 (AUXI)</t>
  </si>
  <si>
    <t>LOC103721010 (IAA1)</t>
  </si>
  <si>
    <t>LOC103705981 (ARF)</t>
  </si>
  <si>
    <t>LOC103706989 (IAA1)</t>
  </si>
  <si>
    <t>LOC103706840 (IAA1)</t>
  </si>
  <si>
    <t>LOC103708499 (SAUR)</t>
  </si>
  <si>
    <t>LOC103707540 (GH3)</t>
  </si>
  <si>
    <t>LOC103709322 (ARF)</t>
  </si>
  <si>
    <t>LOC103709490 (IAA1)</t>
  </si>
  <si>
    <t>LOC103710278 (IAA1)</t>
  </si>
  <si>
    <t>LOC103708344 (JAR1)</t>
  </si>
  <si>
    <t>LOC103716872 (JAR1)</t>
  </si>
  <si>
    <t>Jasmonic acid</t>
  </si>
  <si>
    <t>LOC103695487 (COI1)</t>
  </si>
  <si>
    <t>LOC103704709 (MYC2)</t>
  </si>
  <si>
    <t>LOC103714268 (CYC-D3)</t>
  </si>
  <si>
    <t>LOC103709954 (BIN2)</t>
  </si>
  <si>
    <t>LOC103706864 (BIN2)</t>
  </si>
  <si>
    <t>LOC103707356 (BIN2)</t>
  </si>
  <si>
    <t>Brassinosterioid</t>
  </si>
  <si>
    <t>LOC103698531 (BSK)</t>
  </si>
  <si>
    <t>LOC103720660 (BRI1)</t>
  </si>
  <si>
    <t>LOC103706386 (BSK)</t>
  </si>
  <si>
    <t>LOC103708708 (BSK)</t>
  </si>
  <si>
    <t>LOC103705555 (BSK)</t>
  </si>
  <si>
    <t>LOC103713666 (PR1)</t>
  </si>
  <si>
    <t>LOC103712270 (PR1)</t>
  </si>
  <si>
    <t>LOC103705788 (TGA2)</t>
  </si>
  <si>
    <t>LOC103702021 (NPR1)</t>
  </si>
  <si>
    <t>LOC103719594 (NPR1)</t>
  </si>
  <si>
    <t>Salicylic acid</t>
  </si>
  <si>
    <t>LOC103703223 (TGA2)</t>
  </si>
  <si>
    <t>LOC103705401 (NPR3)</t>
  </si>
  <si>
    <t>LOC103705026 (TGA)</t>
  </si>
  <si>
    <t>LOC103705377 (TGA)</t>
  </si>
  <si>
    <t>LOC103709564 (NPR1)</t>
  </si>
</sst>
</file>

<file path=xl/styles.xml><?xml version="1.0" encoding="utf-8"?>
<styleSheet xmlns="http://schemas.openxmlformats.org/spreadsheetml/2006/main">
  <numFmts count="4">
    <numFmt numFmtId="44" formatCode="_-&quot;£&quot;* #,##0.00_-;\-&quot;£&quot;* #,##0.00_-;_-&quot;£&quot;* &quot;-&quot;??_-;_-@_-"/>
    <numFmt numFmtId="43" formatCode="_-* #,##0.00_-;\-* #,##0.00_-;_-* &quot;-&quot;??_-;_-@_-"/>
    <numFmt numFmtId="42" formatCode="_-&quot;£&quot;* #,##0_-;\-&quot;£&quot;* #,##0_-;_-&quot;£&quot;* &quot;-&quot;_-;_-@_-"/>
    <numFmt numFmtId="41" formatCode="_-* #,##0_-;\-* #,##0_-;_-* &quot;-&quot;_-;_-@_-"/>
  </numFmts>
  <fonts count="30">
    <font>
      <sz val="11"/>
      <color theme="1"/>
      <name val="Calibri"/>
      <charset val="134"/>
      <scheme val="minor"/>
    </font>
    <font>
      <sz val="11"/>
      <color rgb="FF7030A0"/>
      <name val="Calibri"/>
      <charset val="134"/>
      <scheme val="minor"/>
    </font>
    <font>
      <b/>
      <sz val="14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sz val="11"/>
      <color rgb="FF00B050"/>
      <name val="Calibri"/>
      <charset val="134"/>
      <scheme val="minor"/>
    </font>
    <font>
      <sz val="11"/>
      <name val="Calibri"/>
      <charset val="134"/>
      <scheme val="minor"/>
    </font>
    <font>
      <sz val="11"/>
      <color rgb="FFFF0000"/>
      <name val="Calibri"/>
      <charset val="134"/>
      <scheme val="minor"/>
    </font>
    <font>
      <sz val="11"/>
      <color theme="9"/>
      <name val="Calibri"/>
      <charset val="134"/>
      <scheme val="minor"/>
    </font>
    <font>
      <sz val="11"/>
      <color rgb="FF006100"/>
      <name val="Calibri"/>
      <charset val="134"/>
      <scheme val="minor"/>
    </font>
    <font>
      <sz val="11"/>
      <color theme="4"/>
      <name val="Calibri"/>
      <charset val="134"/>
      <scheme val="minor"/>
    </font>
    <font>
      <sz val="11"/>
      <color rgb="FF9C0006"/>
      <name val="Calibri"/>
      <charset val="134"/>
      <scheme val="minor"/>
    </font>
    <font>
      <sz val="11"/>
      <color rgb="FF00B0F0"/>
      <name val="Calibri"/>
      <charset val="134"/>
      <scheme val="minor"/>
    </font>
    <font>
      <b/>
      <sz val="11"/>
      <color rgb="FF7030A0"/>
      <name val="Calibri"/>
      <charset val="134"/>
      <scheme val="minor"/>
    </font>
    <font>
      <sz val="11"/>
      <color theme="1"/>
      <name val="Calibri"/>
      <charset val="0"/>
      <scheme val="minor"/>
    </font>
    <font>
      <b/>
      <sz val="13"/>
      <color theme="3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theme="1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sz val="11"/>
      <color theme="0"/>
      <name val="Calibri"/>
      <charset val="0"/>
      <scheme val="minor"/>
    </font>
    <font>
      <b/>
      <sz val="18"/>
      <color theme="3"/>
      <name val="Calibri"/>
      <charset val="134"/>
      <scheme val="minor"/>
    </font>
    <font>
      <sz val="11"/>
      <color rgb="FF9C6500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b/>
      <sz val="15"/>
      <color theme="3"/>
      <name val="Calibri"/>
      <charset val="134"/>
      <scheme val="minor"/>
    </font>
  </fonts>
  <fills count="37">
    <fill>
      <patternFill patternType="none"/>
    </fill>
    <fill>
      <patternFill patternType="gray125"/>
    </fill>
    <fill>
      <patternFill patternType="solid">
        <fgColor theme="8" tint="0.39994506668294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45066682943"/>
        <bgColor indexed="64"/>
      </patternFill>
    </fill>
    <fill>
      <patternFill patternType="solid">
        <fgColor theme="4" tint="0.79995117038483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/>
    <xf numFmtId="0" fontId="0" fillId="4" borderId="0" applyNumberFormat="0" applyBorder="0" applyAlignment="0" applyProtection="0"/>
    <xf numFmtId="0" fontId="13" fillId="19" borderId="0" applyNumberFormat="0" applyBorder="0" applyAlignment="0" applyProtection="0">
      <alignment vertical="center"/>
    </xf>
    <xf numFmtId="0" fontId="0" fillId="2" borderId="0" applyNumberFormat="0" applyBorder="0" applyAlignment="0" applyProtection="0"/>
    <xf numFmtId="0" fontId="24" fillId="33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3" fillId="36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7" fillId="0" borderId="7" applyNumberFormat="0" applyFill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24" fillId="34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10" fillId="10" borderId="0" applyNumberFormat="0" applyBorder="0" applyAlignment="0" applyProtection="0"/>
    <xf numFmtId="0" fontId="13" fillId="25" borderId="0" applyNumberFormat="0" applyBorder="0" applyAlignment="0" applyProtection="0">
      <alignment vertical="center"/>
    </xf>
    <xf numFmtId="0" fontId="22" fillId="0" borderId="4" applyNumberFormat="0" applyFill="0" applyAlignment="0" applyProtection="0">
      <alignment vertical="center"/>
    </xf>
    <xf numFmtId="0" fontId="23" fillId="17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0" fillId="20" borderId="3" applyNumberFormat="0" applyFont="0" applyAlignment="0" applyProtection="0">
      <alignment vertical="center"/>
    </xf>
    <xf numFmtId="0" fontId="21" fillId="18" borderId="2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17" borderId="2" applyNumberFormat="0" applyAlignment="0" applyProtection="0">
      <alignment vertical="center"/>
    </xf>
    <xf numFmtId="0" fontId="8" fillId="8" borderId="0" applyNumberFormat="0" applyBorder="0" applyAlignment="0" applyProtection="0"/>
    <xf numFmtId="0" fontId="20" fillId="0" borderId="6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9" fillId="0" borderId="1" applyNumberFormat="0" applyFill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4" fillId="0" borderId="1" applyNumberFormat="0" applyFill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8" fillId="28" borderId="8" applyNumberFormat="0" applyAlignment="0" applyProtection="0">
      <alignment vertical="center"/>
    </xf>
    <xf numFmtId="0" fontId="24" fillId="35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</cellStyleXfs>
  <cellXfs count="44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Fill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Fill="1" applyAlignment="1">
      <alignment horizontal="left"/>
    </xf>
    <xf numFmtId="0" fontId="4" fillId="0" borderId="0" xfId="0" applyFont="1" applyAlignment="1">
      <alignment horizontal="center"/>
    </xf>
    <xf numFmtId="0" fontId="0" fillId="2" borderId="0" xfId="3" applyAlignment="1">
      <alignment horizontal="left"/>
    </xf>
    <xf numFmtId="0" fontId="5" fillId="3" borderId="0" xfId="0" applyFont="1" applyFill="1" applyAlignment="1">
      <alignment horizontal="center"/>
    </xf>
    <xf numFmtId="0" fontId="5" fillId="3" borderId="0" xfId="0" applyFont="1" applyFill="1" applyAlignment="1">
      <alignment horizontal="left"/>
    </xf>
    <xf numFmtId="0" fontId="6" fillId="0" borderId="0" xfId="0" applyFont="1" applyAlignment="1">
      <alignment horizontal="center"/>
    </xf>
    <xf numFmtId="0" fontId="0" fillId="4" borderId="0" xfId="1" applyAlignment="1">
      <alignment horizontal="left"/>
    </xf>
    <xf numFmtId="0" fontId="7" fillId="0" borderId="0" xfId="0" applyFont="1" applyAlignment="1">
      <alignment horizontal="center"/>
    </xf>
    <xf numFmtId="0" fontId="7" fillId="5" borderId="0" xfId="0" applyFont="1" applyFill="1" applyAlignment="1">
      <alignment horizontal="left"/>
    </xf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  <xf numFmtId="0" fontId="1" fillId="6" borderId="0" xfId="0" applyFont="1" applyFill="1" applyAlignment="1">
      <alignment horizontal="left"/>
    </xf>
    <xf numFmtId="0" fontId="0" fillId="7" borderId="0" xfId="0" applyFill="1" applyAlignment="1">
      <alignment horizontal="center"/>
    </xf>
    <xf numFmtId="0" fontId="8" fillId="8" borderId="0" xfId="33" applyAlignment="1">
      <alignment horizontal="left"/>
    </xf>
    <xf numFmtId="0" fontId="0" fillId="9" borderId="0" xfId="0" applyFill="1" applyAlignment="1">
      <alignment horizontal="center"/>
    </xf>
    <xf numFmtId="0" fontId="9" fillId="0" borderId="0" xfId="0" applyFont="1" applyAlignment="1">
      <alignment horizontal="center"/>
    </xf>
    <xf numFmtId="0" fontId="10" fillId="10" borderId="0" xfId="23" applyAlignment="1">
      <alignment horizontal="left"/>
    </xf>
    <xf numFmtId="0" fontId="11" fillId="0" borderId="0" xfId="0" applyFont="1" applyAlignment="1">
      <alignment horizontal="center"/>
    </xf>
    <xf numFmtId="0" fontId="12" fillId="0" borderId="0" xfId="0" applyFont="1"/>
    <xf numFmtId="0" fontId="0" fillId="0" borderId="0" xfId="0" applyFill="1" applyAlignment="1"/>
    <xf numFmtId="0" fontId="4" fillId="0" borderId="0" xfId="0" applyFont="1"/>
    <xf numFmtId="0" fontId="5" fillId="3" borderId="0" xfId="0" applyFont="1" applyFill="1" applyAlignment="1"/>
    <xf numFmtId="0" fontId="5" fillId="3" borderId="0" xfId="0" applyFont="1" applyFill="1"/>
    <xf numFmtId="0" fontId="6" fillId="0" borderId="0" xfId="0" applyFont="1"/>
    <xf numFmtId="0" fontId="7" fillId="0" borderId="0" xfId="0" applyFont="1"/>
    <xf numFmtId="0" fontId="0" fillId="11" borderId="0" xfId="0" applyFill="1"/>
    <xf numFmtId="0" fontId="0" fillId="12" borderId="0" xfId="0" applyFill="1"/>
    <xf numFmtId="0" fontId="4" fillId="13" borderId="0" xfId="0" applyFont="1" applyFill="1"/>
    <xf numFmtId="0" fontId="0" fillId="7" borderId="0" xfId="0" applyFill="1"/>
    <xf numFmtId="0" fontId="0" fillId="9" borderId="0" xfId="0" applyFill="1"/>
    <xf numFmtId="0" fontId="9" fillId="0" borderId="0" xfId="0" applyFont="1"/>
    <xf numFmtId="0" fontId="11" fillId="0" borderId="0" xfId="0" applyFont="1"/>
    <xf numFmtId="11" fontId="9" fillId="0" borderId="0" xfId="0" applyNumberFormat="1" applyFont="1"/>
    <xf numFmtId="0" fontId="0" fillId="0" borderId="0" xfId="0" applyAlignment="1">
      <alignment horizontal="center"/>
    </xf>
    <xf numFmtId="0" fontId="0" fillId="3" borderId="0" xfId="0" applyFill="1"/>
    <xf numFmtId="0" fontId="6" fillId="3" borderId="0" xfId="0" applyFont="1" applyFill="1" applyAlignment="1">
      <alignment horizontal="center"/>
    </xf>
    <xf numFmtId="0" fontId="6" fillId="3" borderId="0" xfId="0" applyFont="1" applyFill="1"/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01"/>
  <sheetViews>
    <sheetView zoomScale="80" zoomScaleNormal="80" workbookViewId="0">
      <selection activeCell="A2" sqref="$A2:$XFD6"/>
    </sheetView>
  </sheetViews>
  <sheetFormatPr defaultColWidth="9" defaultRowHeight="15.75"/>
  <cols>
    <col min="2" max="2" width="28.5733333333333" style="40" customWidth="1"/>
    <col min="3" max="3" width="67.5733333333333" style="40" customWidth="1"/>
    <col min="4" max="4" width="17.5733333333333" style="40" customWidth="1"/>
    <col min="5" max="5" width="23.2866666666667" style="40" customWidth="1"/>
    <col min="6" max="6" width="13.14" customWidth="1"/>
    <col min="7" max="7" width="12.2866666666667" customWidth="1"/>
    <col min="8" max="8" width="10" customWidth="1"/>
    <col min="9" max="9" width="9.71333333333333" customWidth="1"/>
    <col min="10" max="10" width="10.2866666666667"/>
    <col min="11" max="11" width="11.4266666666667"/>
    <col min="12" max="12" width="10.2866666666667"/>
    <col min="14" max="14" width="9.28666666666667"/>
  </cols>
  <sheetData>
    <row r="1" spans="2:15">
      <c r="B1" s="40" t="s">
        <v>0</v>
      </c>
      <c r="C1" s="40" t="s">
        <v>1</v>
      </c>
      <c r="D1" s="40" t="s">
        <v>2</v>
      </c>
      <c r="E1" s="40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</row>
    <row r="2" spans="2:5">
      <c r="B2"/>
      <c r="C2"/>
      <c r="D2"/>
      <c r="E2"/>
    </row>
    <row r="3" spans="2:5">
      <c r="B3"/>
      <c r="C3"/>
      <c r="D3"/>
      <c r="E3"/>
    </row>
    <row r="4" spans="2:5">
      <c r="B4"/>
      <c r="C4"/>
      <c r="D4"/>
      <c r="E4"/>
    </row>
    <row r="5" spans="2:5">
      <c r="B5"/>
      <c r="C5"/>
      <c r="D5"/>
      <c r="E5"/>
    </row>
    <row r="6" spans="2:5">
      <c r="B6"/>
      <c r="C6"/>
      <c r="D6"/>
      <c r="E6"/>
    </row>
    <row r="7" spans="1:15">
      <c r="A7" s="29" t="s">
        <v>14</v>
      </c>
      <c r="B7" s="9" t="s">
        <v>15</v>
      </c>
      <c r="C7" s="9" t="s">
        <v>16</v>
      </c>
      <c r="D7" s="9">
        <v>103714146</v>
      </c>
      <c r="E7" s="9" t="s">
        <v>17</v>
      </c>
      <c r="F7" s="29" t="s">
        <v>18</v>
      </c>
      <c r="G7" s="29" t="s">
        <v>19</v>
      </c>
      <c r="H7" s="29" t="s">
        <v>20</v>
      </c>
      <c r="I7" s="29">
        <v>1.21776</v>
      </c>
      <c r="J7" s="29">
        <v>1.20561</v>
      </c>
      <c r="K7" s="29">
        <v>-0.014471</v>
      </c>
      <c r="L7" s="29">
        <v>0</v>
      </c>
      <c r="M7" s="29">
        <v>1</v>
      </c>
      <c r="N7" s="29">
        <v>1</v>
      </c>
      <c r="O7" s="29" t="s">
        <v>21</v>
      </c>
    </row>
    <row r="8" spans="2:5">
      <c r="B8"/>
      <c r="C8"/>
      <c r="D8"/>
      <c r="E8"/>
    </row>
    <row r="9" spans="2:5">
      <c r="B9"/>
      <c r="C9"/>
      <c r="D9"/>
      <c r="E9"/>
    </row>
    <row r="10" spans="2:5">
      <c r="B10"/>
      <c r="C10"/>
      <c r="D10"/>
      <c r="E10"/>
    </row>
    <row r="11" spans="2:5">
      <c r="B11"/>
      <c r="C11"/>
      <c r="D11"/>
      <c r="E11"/>
    </row>
    <row r="12" spans="2:5">
      <c r="B12"/>
      <c r="C12"/>
      <c r="D12"/>
      <c r="E12"/>
    </row>
    <row r="13" spans="2:5">
      <c r="B13"/>
      <c r="C13"/>
      <c r="D13"/>
      <c r="E13"/>
    </row>
    <row r="14" spans="2:5">
      <c r="B14"/>
      <c r="C14"/>
      <c r="D14"/>
      <c r="E14"/>
    </row>
    <row r="15" spans="2:5">
      <c r="B15"/>
      <c r="C15"/>
      <c r="D15"/>
      <c r="E15"/>
    </row>
    <row r="16" spans="2:5">
      <c r="B16"/>
      <c r="C16"/>
      <c r="D16"/>
      <c r="E16"/>
    </row>
    <row r="17" spans="2:5">
      <c r="B17"/>
      <c r="C17"/>
      <c r="D17"/>
      <c r="E17"/>
    </row>
    <row r="18" spans="2:5">
      <c r="B18"/>
      <c r="C18"/>
      <c r="D18"/>
      <c r="E18"/>
    </row>
    <row r="19" spans="2:5">
      <c r="B19"/>
      <c r="C19"/>
      <c r="D19"/>
      <c r="E19"/>
    </row>
    <row r="20" spans="2:16">
      <c r="B20"/>
      <c r="C20"/>
      <c r="D20"/>
      <c r="E20"/>
      <c r="P20" s="1"/>
    </row>
    <row r="21" spans="2:16">
      <c r="B21"/>
      <c r="C21"/>
      <c r="D21"/>
      <c r="E21"/>
      <c r="P21" s="1"/>
    </row>
    <row r="22" spans="2:18">
      <c r="B22"/>
      <c r="C22"/>
      <c r="D22"/>
      <c r="E22"/>
      <c r="P22" s="27"/>
      <c r="Q22" s="27"/>
      <c r="R22" s="27"/>
    </row>
    <row r="23" spans="2:5">
      <c r="B23"/>
      <c r="C23"/>
      <c r="D23"/>
      <c r="E23"/>
    </row>
    <row r="24" spans="2:5">
      <c r="B24"/>
      <c r="C24"/>
      <c r="D24"/>
      <c r="E24"/>
    </row>
    <row r="25" spans="2:5">
      <c r="B25"/>
      <c r="C25"/>
      <c r="D25"/>
      <c r="E25"/>
    </row>
    <row r="26" spans="2:5">
      <c r="B26"/>
      <c r="C26"/>
      <c r="D26"/>
      <c r="E26"/>
    </row>
    <row r="27" spans="2:5">
      <c r="B27"/>
      <c r="C27"/>
      <c r="D27"/>
      <c r="E27"/>
    </row>
    <row r="28" spans="2:5">
      <c r="B28"/>
      <c r="C28"/>
      <c r="D28"/>
      <c r="E28"/>
    </row>
    <row r="29" spans="2:15">
      <c r="B29" s="40" t="s">
        <v>22</v>
      </c>
      <c r="C29" s="40" t="s">
        <v>23</v>
      </c>
      <c r="D29" s="40">
        <v>103710944</v>
      </c>
      <c r="E29" s="40" t="s">
        <v>24</v>
      </c>
      <c r="F29" t="s">
        <v>18</v>
      </c>
      <c r="G29" t="s">
        <v>19</v>
      </c>
      <c r="H29" t="s">
        <v>20</v>
      </c>
      <c r="I29">
        <v>0.715609</v>
      </c>
      <c r="J29">
        <v>0</v>
      </c>
      <c r="K29" t="e">
        <f>-inf</f>
        <v>#NAME?</v>
      </c>
      <c r="L29">
        <v>0</v>
      </c>
      <c r="M29">
        <v>1</v>
      </c>
      <c r="N29">
        <v>1</v>
      </c>
      <c r="O29" t="s">
        <v>21</v>
      </c>
    </row>
    <row r="30" spans="2:5">
      <c r="B30"/>
      <c r="C30"/>
      <c r="D30"/>
      <c r="E30"/>
    </row>
    <row r="31" spans="2:5">
      <c r="B31"/>
      <c r="C31"/>
      <c r="D31"/>
      <c r="E31"/>
    </row>
    <row r="32" spans="2:5">
      <c r="B32"/>
      <c r="C32"/>
      <c r="D32"/>
      <c r="E32"/>
    </row>
    <row r="33" spans="2:5">
      <c r="B33"/>
      <c r="C33"/>
      <c r="D33"/>
      <c r="E33"/>
    </row>
    <row r="34" spans="2:20">
      <c r="B34"/>
      <c r="C34"/>
      <c r="D34"/>
      <c r="E34"/>
      <c r="P34" s="30"/>
      <c r="Q34" s="30"/>
      <c r="R34" s="30"/>
      <c r="S34" s="30"/>
      <c r="T34" s="30"/>
    </row>
    <row r="35" spans="2:5">
      <c r="B35"/>
      <c r="C35"/>
      <c r="D35"/>
      <c r="E35"/>
    </row>
    <row r="36" spans="2:15">
      <c r="B36" s="40" t="s">
        <v>25</v>
      </c>
      <c r="C36" s="40" t="s">
        <v>26</v>
      </c>
      <c r="D36" s="40">
        <v>103712167</v>
      </c>
      <c r="E36" s="40" t="s">
        <v>27</v>
      </c>
      <c r="F36" t="s">
        <v>18</v>
      </c>
      <c r="G36" t="s">
        <v>19</v>
      </c>
      <c r="H36" t="s">
        <v>20</v>
      </c>
      <c r="I36">
        <v>0</v>
      </c>
      <c r="J36">
        <v>0.0767308</v>
      </c>
      <c r="K36" t="s">
        <v>28</v>
      </c>
      <c r="L36">
        <v>0</v>
      </c>
      <c r="M36">
        <v>1</v>
      </c>
      <c r="N36">
        <v>1</v>
      </c>
      <c r="O36" t="s">
        <v>21</v>
      </c>
    </row>
    <row r="37" spans="2:15">
      <c r="B37" s="40" t="s">
        <v>29</v>
      </c>
      <c r="C37" s="40" t="s">
        <v>30</v>
      </c>
      <c r="D37" s="40">
        <v>103712502</v>
      </c>
      <c r="E37" s="40" t="s">
        <v>31</v>
      </c>
      <c r="F37" t="s">
        <v>18</v>
      </c>
      <c r="G37" t="s">
        <v>19</v>
      </c>
      <c r="H37" t="s">
        <v>20</v>
      </c>
      <c r="I37">
        <v>0</v>
      </c>
      <c r="J37">
        <v>0.175223</v>
      </c>
      <c r="K37" t="s">
        <v>28</v>
      </c>
      <c r="L37">
        <v>0</v>
      </c>
      <c r="M37">
        <v>1</v>
      </c>
      <c r="N37">
        <v>1</v>
      </c>
      <c r="O37" t="s">
        <v>21</v>
      </c>
    </row>
    <row r="38" spans="2:5">
      <c r="B38"/>
      <c r="C38"/>
      <c r="D38"/>
      <c r="E38"/>
    </row>
    <row r="39" spans="2:5">
      <c r="B39"/>
      <c r="C39"/>
      <c r="D39"/>
      <c r="E39"/>
    </row>
    <row r="40" spans="1:15">
      <c r="A40" s="41" t="s">
        <v>32</v>
      </c>
      <c r="B40" s="42" t="s">
        <v>33</v>
      </c>
      <c r="C40" s="42" t="s">
        <v>34</v>
      </c>
      <c r="D40" s="42">
        <v>103721072</v>
      </c>
      <c r="E40" s="42" t="s">
        <v>35</v>
      </c>
      <c r="F40" s="43" t="s">
        <v>18</v>
      </c>
      <c r="G40" s="43" t="s">
        <v>19</v>
      </c>
      <c r="H40" s="43" t="s">
        <v>20</v>
      </c>
      <c r="I40" s="43">
        <v>0</v>
      </c>
      <c r="J40" s="43">
        <v>0.088583</v>
      </c>
      <c r="K40" s="43" t="s">
        <v>28</v>
      </c>
      <c r="L40" s="43">
        <v>0</v>
      </c>
      <c r="M40" s="43">
        <v>1</v>
      </c>
      <c r="N40" s="43">
        <v>1</v>
      </c>
      <c r="O40" s="43" t="s">
        <v>21</v>
      </c>
    </row>
    <row r="41" spans="1:15">
      <c r="A41" s="41" t="s">
        <v>32</v>
      </c>
      <c r="B41" s="42" t="s">
        <v>36</v>
      </c>
      <c r="C41" s="42" t="s">
        <v>37</v>
      </c>
      <c r="D41" s="42">
        <v>103701852</v>
      </c>
      <c r="E41" s="42" t="s">
        <v>38</v>
      </c>
      <c r="F41" s="43" t="s">
        <v>18</v>
      </c>
      <c r="G41" s="43" t="s">
        <v>19</v>
      </c>
      <c r="H41" s="43" t="s">
        <v>20</v>
      </c>
      <c r="I41" s="43">
        <v>4.20447</v>
      </c>
      <c r="J41" s="43">
        <v>3.48412</v>
      </c>
      <c r="K41" s="43">
        <v>-0.271128</v>
      </c>
      <c r="L41" s="43">
        <v>0</v>
      </c>
      <c r="M41" s="43">
        <v>1</v>
      </c>
      <c r="N41" s="43">
        <v>1</v>
      </c>
      <c r="O41" s="43" t="s">
        <v>21</v>
      </c>
    </row>
    <row r="42" s="31" customFormat="1" spans="1:15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</row>
    <row r="43" s="31" customFormat="1" spans="1:15">
      <c r="A43"/>
      <c r="B43"/>
      <c r="C43"/>
      <c r="D43"/>
      <c r="E43"/>
      <c r="F43"/>
      <c r="G43"/>
      <c r="H43"/>
      <c r="I43"/>
      <c r="J43"/>
      <c r="K43"/>
      <c r="L43"/>
      <c r="M43"/>
      <c r="N43"/>
      <c r="O43"/>
    </row>
    <row r="44" s="31" customFormat="1" spans="1:15">
      <c r="A44"/>
      <c r="B44"/>
      <c r="C44"/>
      <c r="D44"/>
      <c r="E44"/>
      <c r="F44"/>
      <c r="G44"/>
      <c r="H44"/>
      <c r="I44"/>
      <c r="J44"/>
      <c r="K44"/>
      <c r="L44"/>
      <c r="M44"/>
      <c r="N44"/>
      <c r="O44"/>
    </row>
    <row r="45" s="31" customFormat="1" spans="1:15">
      <c r="A45"/>
      <c r="B45"/>
      <c r="C45"/>
      <c r="D45"/>
      <c r="E45"/>
      <c r="F45"/>
      <c r="G45"/>
      <c r="H45"/>
      <c r="I45"/>
      <c r="J45"/>
      <c r="K45"/>
      <c r="L45"/>
      <c r="M45"/>
      <c r="N45"/>
      <c r="O45"/>
    </row>
    <row r="46" spans="2:18">
      <c r="B46"/>
      <c r="C46"/>
      <c r="D46"/>
      <c r="E46"/>
      <c r="P46" s="1"/>
      <c r="Q46" s="1"/>
      <c r="R46" s="1"/>
    </row>
    <row r="47" spans="2:5">
      <c r="B47"/>
      <c r="C47"/>
      <c r="D47"/>
      <c r="E47"/>
    </row>
    <row r="48" spans="2:5">
      <c r="B48"/>
      <c r="C48"/>
      <c r="D48"/>
      <c r="E48"/>
    </row>
    <row r="49" spans="2:5">
      <c r="B49"/>
      <c r="C49"/>
      <c r="D49"/>
      <c r="E49"/>
    </row>
    <row r="50" spans="2:5">
      <c r="B50"/>
      <c r="C50"/>
      <c r="D50"/>
      <c r="E50"/>
    </row>
    <row r="51" spans="2:5">
      <c r="B51"/>
      <c r="C51"/>
      <c r="D51"/>
      <c r="E51"/>
    </row>
    <row r="52" spans="2:5">
      <c r="B52"/>
      <c r="C52"/>
      <c r="D52"/>
      <c r="E52"/>
    </row>
    <row r="53" spans="2:5">
      <c r="B53"/>
      <c r="C53"/>
      <c r="D53"/>
      <c r="E53"/>
    </row>
    <row r="54" spans="2:5">
      <c r="B54"/>
      <c r="C54"/>
      <c r="D54"/>
      <c r="E54"/>
    </row>
    <row r="55" spans="2:5">
      <c r="B55"/>
      <c r="C55"/>
      <c r="D55"/>
      <c r="E55"/>
    </row>
    <row r="56" s="38" customFormat="1" spans="1:15">
      <c r="A56"/>
      <c r="B56"/>
      <c r="C56"/>
      <c r="D56"/>
      <c r="E56"/>
      <c r="F56"/>
      <c r="G56"/>
      <c r="H56"/>
      <c r="I56"/>
      <c r="J56"/>
      <c r="K56"/>
      <c r="L56"/>
      <c r="M56"/>
      <c r="N56"/>
      <c r="O56"/>
    </row>
    <row r="57" spans="2:15">
      <c r="B57" s="40" t="s">
        <v>39</v>
      </c>
      <c r="C57" s="40" t="s">
        <v>40</v>
      </c>
      <c r="D57" s="40">
        <v>103695931</v>
      </c>
      <c r="E57" s="40" t="s">
        <v>41</v>
      </c>
      <c r="F57" t="s">
        <v>18</v>
      </c>
      <c r="G57" t="s">
        <v>19</v>
      </c>
      <c r="H57" t="s">
        <v>20</v>
      </c>
      <c r="I57">
        <v>0.678047</v>
      </c>
      <c r="J57">
        <v>0.438061</v>
      </c>
      <c r="K57">
        <v>-0.630253</v>
      </c>
      <c r="L57">
        <v>0</v>
      </c>
      <c r="M57">
        <v>1</v>
      </c>
      <c r="N57">
        <v>1</v>
      </c>
      <c r="O57" t="s">
        <v>21</v>
      </c>
    </row>
    <row r="58" spans="2:15">
      <c r="B58" s="40" t="s">
        <v>42</v>
      </c>
      <c r="C58" s="40" t="s">
        <v>43</v>
      </c>
      <c r="D58" s="40">
        <v>103723950</v>
      </c>
      <c r="E58" s="40" t="s">
        <v>44</v>
      </c>
      <c r="F58" t="s">
        <v>18</v>
      </c>
      <c r="G58" t="s">
        <v>19</v>
      </c>
      <c r="H58" t="s">
        <v>20</v>
      </c>
      <c r="I58">
        <v>0.845487</v>
      </c>
      <c r="J58">
        <v>0.371556</v>
      </c>
      <c r="K58">
        <v>-1.18621</v>
      </c>
      <c r="L58">
        <v>0</v>
      </c>
      <c r="M58">
        <v>1</v>
      </c>
      <c r="N58">
        <v>1</v>
      </c>
      <c r="O58" t="s">
        <v>21</v>
      </c>
    </row>
    <row r="59" spans="2:5">
      <c r="B59"/>
      <c r="C59"/>
      <c r="D59"/>
      <c r="E59"/>
    </row>
    <row r="60" spans="2:5">
      <c r="B60"/>
      <c r="C60"/>
      <c r="D60"/>
      <c r="E60"/>
    </row>
    <row r="61" spans="2:5">
      <c r="B61"/>
      <c r="C61"/>
      <c r="D61"/>
      <c r="E61"/>
    </row>
    <row r="62" spans="2:5">
      <c r="B62"/>
      <c r="C62"/>
      <c r="D62"/>
      <c r="E62"/>
    </row>
    <row r="63" spans="2:5">
      <c r="B63"/>
      <c r="C63"/>
      <c r="D63"/>
      <c r="E63"/>
    </row>
    <row r="64" spans="2:5">
      <c r="B64"/>
      <c r="C64"/>
      <c r="D64"/>
      <c r="E64"/>
    </row>
    <row r="65" spans="2:5">
      <c r="B65"/>
      <c r="C65"/>
      <c r="D65"/>
      <c r="E65"/>
    </row>
    <row r="66" spans="2:5">
      <c r="B66"/>
      <c r="C66"/>
      <c r="D66"/>
      <c r="E66"/>
    </row>
    <row r="67" spans="2:5">
      <c r="B67"/>
      <c r="C67"/>
      <c r="D67"/>
      <c r="E67"/>
    </row>
    <row r="68" spans="2:5">
      <c r="B68"/>
      <c r="C68"/>
      <c r="D68"/>
      <c r="E68"/>
    </row>
    <row r="69" spans="2:15">
      <c r="B69" s="40" t="s">
        <v>45</v>
      </c>
      <c r="C69" s="40" t="s">
        <v>46</v>
      </c>
      <c r="D69" s="40">
        <v>103707851</v>
      </c>
      <c r="E69" s="40" t="s">
        <v>47</v>
      </c>
      <c r="F69" t="s">
        <v>18</v>
      </c>
      <c r="G69" t="s">
        <v>19</v>
      </c>
      <c r="H69" t="s">
        <v>20</v>
      </c>
      <c r="I69">
        <v>0.831463</v>
      </c>
      <c r="J69">
        <v>1.63568</v>
      </c>
      <c r="K69">
        <v>0.97617</v>
      </c>
      <c r="L69">
        <v>0</v>
      </c>
      <c r="M69">
        <v>1</v>
      </c>
      <c r="N69">
        <v>1</v>
      </c>
      <c r="O69" t="s">
        <v>21</v>
      </c>
    </row>
    <row r="70" spans="2:15">
      <c r="B70" s="40" t="s">
        <v>48</v>
      </c>
      <c r="C70" s="40" t="s">
        <v>49</v>
      </c>
      <c r="D70" s="40">
        <v>103705815</v>
      </c>
      <c r="E70" s="40" t="s">
        <v>50</v>
      </c>
      <c r="F70" t="s">
        <v>18</v>
      </c>
      <c r="G70" t="s">
        <v>19</v>
      </c>
      <c r="H70" t="s">
        <v>20</v>
      </c>
      <c r="I70">
        <v>0.161594</v>
      </c>
      <c r="J70">
        <v>0.405116</v>
      </c>
      <c r="K70">
        <v>1.32597</v>
      </c>
      <c r="L70">
        <v>0</v>
      </c>
      <c r="M70">
        <v>1</v>
      </c>
      <c r="N70">
        <v>1</v>
      </c>
      <c r="O70" t="s">
        <v>21</v>
      </c>
    </row>
    <row r="71" spans="2:5">
      <c r="B71"/>
      <c r="C71"/>
      <c r="D71"/>
      <c r="E71"/>
    </row>
    <row r="72" spans="2:5">
      <c r="B72"/>
      <c r="C72"/>
      <c r="D72"/>
      <c r="E72"/>
    </row>
    <row r="73" spans="2:5">
      <c r="B73"/>
      <c r="C73"/>
      <c r="D73"/>
      <c r="E73"/>
    </row>
    <row r="74" spans="2:5">
      <c r="B74"/>
      <c r="C74"/>
      <c r="D74"/>
      <c r="E74"/>
    </row>
    <row r="75" spans="2:5">
      <c r="B75"/>
      <c r="C75"/>
      <c r="D75"/>
      <c r="E75"/>
    </row>
    <row r="76" spans="2:5">
      <c r="B76"/>
      <c r="C76"/>
      <c r="D76"/>
      <c r="E76"/>
    </row>
    <row r="77" spans="2:15">
      <c r="B77" s="40" t="s">
        <v>51</v>
      </c>
      <c r="C77" s="40" t="s">
        <v>52</v>
      </c>
      <c r="D77" s="40">
        <v>103708073</v>
      </c>
      <c r="E77" s="40" t="s">
        <v>53</v>
      </c>
      <c r="F77" t="s">
        <v>18</v>
      </c>
      <c r="G77" t="s">
        <v>19</v>
      </c>
      <c r="H77" t="s">
        <v>20</v>
      </c>
      <c r="I77">
        <v>0</v>
      </c>
      <c r="J77">
        <v>0.0796865</v>
      </c>
      <c r="K77" t="s">
        <v>28</v>
      </c>
      <c r="L77">
        <v>0</v>
      </c>
      <c r="M77">
        <v>1</v>
      </c>
      <c r="N77">
        <v>1</v>
      </c>
      <c r="O77" t="s">
        <v>21</v>
      </c>
    </row>
    <row r="78" spans="2:5">
      <c r="B78"/>
      <c r="C78"/>
      <c r="D78"/>
      <c r="E78"/>
    </row>
    <row r="79" spans="2:5">
      <c r="B79"/>
      <c r="C79"/>
      <c r="D79"/>
      <c r="E79"/>
    </row>
    <row r="80" spans="2:5">
      <c r="B80"/>
      <c r="C80"/>
      <c r="D80"/>
      <c r="E80"/>
    </row>
    <row r="81" spans="2:5">
      <c r="B81"/>
      <c r="C81"/>
      <c r="D81"/>
      <c r="E81"/>
    </row>
    <row r="82" s="38" customFormat="1" spans="1:15">
      <c r="A82"/>
      <c r="B82"/>
      <c r="C82"/>
      <c r="D82"/>
      <c r="E82"/>
      <c r="F82"/>
      <c r="G82"/>
      <c r="H82"/>
      <c r="I82"/>
      <c r="J82"/>
      <c r="K82"/>
      <c r="L82"/>
      <c r="M82"/>
      <c r="N82"/>
      <c r="O82"/>
    </row>
    <row r="83" s="38" customFormat="1" spans="1:15">
      <c r="A83"/>
      <c r="B83"/>
      <c r="C83"/>
      <c r="D83"/>
      <c r="E83"/>
      <c r="F83"/>
      <c r="G83"/>
      <c r="H83"/>
      <c r="I83"/>
      <c r="J83"/>
      <c r="K83"/>
      <c r="L83"/>
      <c r="M83"/>
      <c r="N83"/>
      <c r="O83"/>
    </row>
    <row r="84" spans="2:15">
      <c r="B84" s="40" t="s">
        <v>54</v>
      </c>
      <c r="C84" s="40" t="s">
        <v>55</v>
      </c>
      <c r="D84" s="40">
        <v>103707917</v>
      </c>
      <c r="E84" s="40" t="s">
        <v>56</v>
      </c>
      <c r="F84" t="s">
        <v>18</v>
      </c>
      <c r="G84" t="s">
        <v>19</v>
      </c>
      <c r="H84" t="s">
        <v>20</v>
      </c>
      <c r="I84">
        <v>1.09514</v>
      </c>
      <c r="J84">
        <v>1.28005</v>
      </c>
      <c r="K84">
        <v>0.22509</v>
      </c>
      <c r="L84">
        <v>0</v>
      </c>
      <c r="M84">
        <v>1</v>
      </c>
      <c r="N84">
        <v>1</v>
      </c>
      <c r="O84" t="s">
        <v>21</v>
      </c>
    </row>
    <row r="85" spans="2:15">
      <c r="B85" s="40" t="s">
        <v>57</v>
      </c>
      <c r="C85" s="40" t="s">
        <v>58</v>
      </c>
      <c r="D85" s="40">
        <v>103705110</v>
      </c>
      <c r="E85" s="40" t="s">
        <v>59</v>
      </c>
      <c r="F85" t="s">
        <v>18</v>
      </c>
      <c r="G85" t="s">
        <v>19</v>
      </c>
      <c r="H85" t="s">
        <v>20</v>
      </c>
      <c r="I85">
        <v>3.50999</v>
      </c>
      <c r="J85">
        <v>3.56987</v>
      </c>
      <c r="K85">
        <v>0.0244024</v>
      </c>
      <c r="L85">
        <v>0</v>
      </c>
      <c r="M85">
        <v>1</v>
      </c>
      <c r="N85">
        <v>1</v>
      </c>
      <c r="O85" t="s">
        <v>21</v>
      </c>
    </row>
    <row r="86" spans="2:15">
      <c r="B86" s="40" t="s">
        <v>60</v>
      </c>
      <c r="C86" s="40" t="s">
        <v>61</v>
      </c>
      <c r="D86" s="40">
        <v>103708279</v>
      </c>
      <c r="E86" s="40" t="s">
        <v>62</v>
      </c>
      <c r="F86" t="s">
        <v>18</v>
      </c>
      <c r="G86" t="s">
        <v>19</v>
      </c>
      <c r="H86" t="s">
        <v>20</v>
      </c>
      <c r="I86">
        <v>0</v>
      </c>
      <c r="J86">
        <v>0.359049</v>
      </c>
      <c r="K86" t="s">
        <v>28</v>
      </c>
      <c r="L86">
        <v>0</v>
      </c>
      <c r="M86">
        <v>1</v>
      </c>
      <c r="N86">
        <v>1</v>
      </c>
      <c r="O86" t="s">
        <v>21</v>
      </c>
    </row>
    <row r="87" spans="2:15">
      <c r="B87" s="40" t="s">
        <v>63</v>
      </c>
      <c r="C87" s="40" t="s">
        <v>64</v>
      </c>
      <c r="D87" s="40">
        <v>103709120</v>
      </c>
      <c r="E87" s="40" t="s">
        <v>65</v>
      </c>
      <c r="F87" t="s">
        <v>18</v>
      </c>
      <c r="G87" t="s">
        <v>19</v>
      </c>
      <c r="H87" t="s">
        <v>20</v>
      </c>
      <c r="I87">
        <v>0.186509</v>
      </c>
      <c r="J87">
        <v>0</v>
      </c>
      <c r="K87" t="e">
        <f>-inf</f>
        <v>#NAME?</v>
      </c>
      <c r="L87">
        <v>0</v>
      </c>
      <c r="M87">
        <v>1</v>
      </c>
      <c r="N87">
        <v>1</v>
      </c>
      <c r="O87" t="s">
        <v>21</v>
      </c>
    </row>
    <row r="88" spans="2:5">
      <c r="B88"/>
      <c r="C88"/>
      <c r="D88"/>
      <c r="E88"/>
    </row>
    <row r="89" spans="2:5">
      <c r="B89"/>
      <c r="C89"/>
      <c r="D89"/>
      <c r="E89"/>
    </row>
    <row r="90" spans="2:16">
      <c r="B90"/>
      <c r="C90"/>
      <c r="D90"/>
      <c r="E90"/>
      <c r="P90" s="31"/>
    </row>
    <row r="91" spans="2:16">
      <c r="B91"/>
      <c r="C91"/>
      <c r="D91"/>
      <c r="E91"/>
      <c r="P91" s="31"/>
    </row>
    <row r="92" spans="2:16">
      <c r="B92"/>
      <c r="C92"/>
      <c r="D92"/>
      <c r="E92"/>
      <c r="P92" s="31"/>
    </row>
    <row r="93" spans="2:15">
      <c r="B93" s="40" t="s">
        <v>66</v>
      </c>
      <c r="C93" s="40" t="s">
        <v>67</v>
      </c>
      <c r="D93" s="40">
        <v>103710264</v>
      </c>
      <c r="E93" s="40" t="s">
        <v>68</v>
      </c>
      <c r="F93" t="s">
        <v>18</v>
      </c>
      <c r="G93" t="s">
        <v>19</v>
      </c>
      <c r="H93" t="s">
        <v>20</v>
      </c>
      <c r="I93">
        <v>1.89578</v>
      </c>
      <c r="J93">
        <v>2.68663</v>
      </c>
      <c r="K93">
        <v>0.503009</v>
      </c>
      <c r="L93">
        <v>0</v>
      </c>
      <c r="M93">
        <v>1</v>
      </c>
      <c r="N93">
        <v>1</v>
      </c>
      <c r="O93" t="s">
        <v>21</v>
      </c>
    </row>
    <row r="94" spans="2:5">
      <c r="B94"/>
      <c r="C94"/>
      <c r="D94"/>
      <c r="E94"/>
    </row>
    <row r="95" spans="1:15">
      <c r="A95" s="29" t="s">
        <v>69</v>
      </c>
      <c r="B95" s="9" t="s">
        <v>70</v>
      </c>
      <c r="C95" s="9" t="s">
        <v>71</v>
      </c>
      <c r="D95" s="9">
        <v>103710942</v>
      </c>
      <c r="E95" s="9" t="s">
        <v>72</v>
      </c>
      <c r="F95" s="29" t="s">
        <v>18</v>
      </c>
      <c r="G95" s="29" t="s">
        <v>19</v>
      </c>
      <c r="H95" s="29" t="s">
        <v>20</v>
      </c>
      <c r="I95" s="29">
        <v>1.59492</v>
      </c>
      <c r="J95" s="29">
        <v>1.92924</v>
      </c>
      <c r="K95" s="29">
        <v>0.274543</v>
      </c>
      <c r="L95" s="29">
        <v>0</v>
      </c>
      <c r="M95" s="29">
        <v>1</v>
      </c>
      <c r="N95" s="29">
        <v>1</v>
      </c>
      <c r="O95" s="29" t="s">
        <v>21</v>
      </c>
    </row>
    <row r="96" spans="2:5">
      <c r="B96"/>
      <c r="C96"/>
      <c r="D96"/>
      <c r="E96"/>
    </row>
    <row r="97" spans="2:5">
      <c r="B97"/>
      <c r="C97"/>
      <c r="D97"/>
      <c r="E97"/>
    </row>
    <row r="98" spans="2:15">
      <c r="B98" s="40" t="s">
        <v>73</v>
      </c>
      <c r="C98" s="40" t="s">
        <v>74</v>
      </c>
      <c r="D98" s="40">
        <v>103709327</v>
      </c>
      <c r="E98" s="40" t="s">
        <v>75</v>
      </c>
      <c r="F98" t="s">
        <v>18</v>
      </c>
      <c r="G98" t="s">
        <v>19</v>
      </c>
      <c r="H98" t="s">
        <v>20</v>
      </c>
      <c r="I98">
        <v>0</v>
      </c>
      <c r="J98">
        <v>0.478307</v>
      </c>
      <c r="K98" t="s">
        <v>28</v>
      </c>
      <c r="L98">
        <v>0</v>
      </c>
      <c r="M98">
        <v>1</v>
      </c>
      <c r="N98">
        <v>1</v>
      </c>
      <c r="O98" t="s">
        <v>21</v>
      </c>
    </row>
    <row r="99" spans="2:5">
      <c r="B99"/>
      <c r="C99"/>
      <c r="D99"/>
      <c r="E99"/>
    </row>
    <row r="100" spans="2:5">
      <c r="B100"/>
      <c r="C100"/>
      <c r="D100"/>
      <c r="E100"/>
    </row>
    <row r="101" spans="2:15">
      <c r="B101" s="40" t="s">
        <v>76</v>
      </c>
      <c r="C101" s="40" t="s">
        <v>77</v>
      </c>
      <c r="D101" s="40">
        <v>103710408</v>
      </c>
      <c r="E101" s="40" t="s">
        <v>78</v>
      </c>
      <c r="F101" t="s">
        <v>18</v>
      </c>
      <c r="G101" t="s">
        <v>19</v>
      </c>
      <c r="H101" t="s">
        <v>20</v>
      </c>
      <c r="I101">
        <v>0</v>
      </c>
      <c r="J101">
        <v>0.255338</v>
      </c>
      <c r="K101" t="s">
        <v>28</v>
      </c>
      <c r="L101">
        <v>0</v>
      </c>
      <c r="M101">
        <v>1</v>
      </c>
      <c r="N101">
        <v>1</v>
      </c>
      <c r="O101" t="s">
        <v>21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86"/>
  <sheetViews>
    <sheetView zoomScale="80" zoomScaleNormal="80" topLeftCell="A73" workbookViewId="0">
      <selection activeCell="C2" sqref="C2"/>
    </sheetView>
  </sheetViews>
  <sheetFormatPr defaultColWidth="8.85333333333333" defaultRowHeight="15.75"/>
  <cols>
    <col min="1" max="1" width="13.4266666666667" customWidth="1"/>
    <col min="2" max="2" width="28.8533333333333" customWidth="1"/>
    <col min="3" max="3" width="81.4266666666667" customWidth="1"/>
    <col min="4" max="4" width="10.2866666666667"/>
    <col min="9" max="10" width="9.28666666666667"/>
    <col min="11" max="11" width="12.4266666666667"/>
    <col min="12" max="12" width="10.2866666666667"/>
    <col min="14" max="14" width="9.28666666666667"/>
    <col min="16" max="16" width="11.8533333333333" customWidth="1"/>
  </cols>
  <sheetData>
    <row r="1" spans="1:15">
      <c r="A1" s="26"/>
      <c r="B1" s="4" t="s">
        <v>0</v>
      </c>
      <c r="C1" s="4" t="s">
        <v>1</v>
      </c>
      <c r="D1" s="4" t="s">
        <v>2</v>
      </c>
      <c r="E1" s="4" t="s">
        <v>3</v>
      </c>
      <c r="F1" s="26" t="s">
        <v>4</v>
      </c>
      <c r="G1" s="26" t="s">
        <v>5</v>
      </c>
      <c r="H1" s="26" t="s">
        <v>6</v>
      </c>
      <c r="I1" s="26" t="s">
        <v>7</v>
      </c>
      <c r="J1" s="26" t="s">
        <v>8</v>
      </c>
      <c r="K1" s="26" t="s">
        <v>9</v>
      </c>
      <c r="L1" s="26" t="s">
        <v>10</v>
      </c>
      <c r="M1" s="26" t="s">
        <v>11</v>
      </c>
      <c r="N1" s="26" t="s">
        <v>12</v>
      </c>
      <c r="O1" s="26" t="s">
        <v>13</v>
      </c>
    </row>
    <row r="2" spans="1:17">
      <c r="A2" s="27" t="s">
        <v>79</v>
      </c>
      <c r="B2" s="7" t="s">
        <v>80</v>
      </c>
      <c r="C2" s="7" t="s">
        <v>81</v>
      </c>
      <c r="D2" s="7">
        <v>103708741</v>
      </c>
      <c r="E2" s="7" t="s">
        <v>82</v>
      </c>
      <c r="F2" s="27" t="s">
        <v>18</v>
      </c>
      <c r="G2" s="27" t="s">
        <v>19</v>
      </c>
      <c r="H2" s="27" t="s">
        <v>83</v>
      </c>
      <c r="I2" s="27">
        <v>8.54976</v>
      </c>
      <c r="J2" s="27">
        <v>8.12888</v>
      </c>
      <c r="K2" s="27">
        <v>-0.072827</v>
      </c>
      <c r="L2" s="27">
        <v>-0.0649533</v>
      </c>
      <c r="M2" s="27">
        <v>0.92675</v>
      </c>
      <c r="N2" s="27">
        <v>0.970956</v>
      </c>
      <c r="O2" s="27" t="s">
        <v>21</v>
      </c>
      <c r="P2" s="32" t="s">
        <v>84</v>
      </c>
      <c r="Q2" s="34"/>
    </row>
    <row r="3" spans="1:17">
      <c r="A3" s="27" t="s">
        <v>85</v>
      </c>
      <c r="B3" s="7" t="s">
        <v>86</v>
      </c>
      <c r="C3" s="7" t="s">
        <v>87</v>
      </c>
      <c r="D3" s="7">
        <v>103718531</v>
      </c>
      <c r="E3" s="7" t="s">
        <v>88</v>
      </c>
      <c r="F3" s="27" t="s">
        <v>18</v>
      </c>
      <c r="G3" s="27" t="s">
        <v>19</v>
      </c>
      <c r="H3" s="27" t="s">
        <v>83</v>
      </c>
      <c r="I3" s="27">
        <v>4.85612</v>
      </c>
      <c r="J3" s="27">
        <v>5.73651</v>
      </c>
      <c r="K3" s="27">
        <v>0.240367</v>
      </c>
      <c r="L3" s="27">
        <v>0.212566</v>
      </c>
      <c r="M3" s="27">
        <v>0.7532</v>
      </c>
      <c r="N3" s="27">
        <v>0.897087</v>
      </c>
      <c r="O3" s="27" t="s">
        <v>21</v>
      </c>
      <c r="P3" s="33" t="s">
        <v>89</v>
      </c>
      <c r="Q3" s="34"/>
    </row>
    <row r="4" spans="1:17">
      <c r="A4" s="27" t="s">
        <v>90</v>
      </c>
      <c r="B4" s="7" t="s">
        <v>91</v>
      </c>
      <c r="C4" s="7" t="s">
        <v>92</v>
      </c>
      <c r="D4" s="7">
        <v>103718532</v>
      </c>
      <c r="E4" s="7" t="s">
        <v>93</v>
      </c>
      <c r="F4" s="27" t="s">
        <v>18</v>
      </c>
      <c r="G4" s="27" t="s">
        <v>19</v>
      </c>
      <c r="H4" s="27" t="s">
        <v>83</v>
      </c>
      <c r="I4" s="27">
        <v>4.81591</v>
      </c>
      <c r="J4" s="27">
        <v>5.43108</v>
      </c>
      <c r="K4" s="27">
        <v>0.173429</v>
      </c>
      <c r="L4" s="27">
        <v>0.162467</v>
      </c>
      <c r="M4" s="27">
        <v>0.81385</v>
      </c>
      <c r="N4" s="27">
        <v>0.917394</v>
      </c>
      <c r="O4" s="27" t="s">
        <v>21</v>
      </c>
      <c r="P4" s="33" t="s">
        <v>89</v>
      </c>
      <c r="Q4" s="34"/>
    </row>
    <row r="5" spans="1:17">
      <c r="A5" s="27" t="s">
        <v>94</v>
      </c>
      <c r="B5" s="7" t="s">
        <v>95</v>
      </c>
      <c r="C5" s="7" t="s">
        <v>96</v>
      </c>
      <c r="D5" s="7">
        <v>103707671</v>
      </c>
      <c r="E5" s="7" t="s">
        <v>97</v>
      </c>
      <c r="F5" s="27" t="s">
        <v>18</v>
      </c>
      <c r="G5" s="27" t="s">
        <v>19</v>
      </c>
      <c r="H5" s="27" t="s">
        <v>83</v>
      </c>
      <c r="I5" s="27">
        <v>8.33388</v>
      </c>
      <c r="J5" s="27">
        <v>22.5962</v>
      </c>
      <c r="K5" s="27">
        <v>1.43902</v>
      </c>
      <c r="L5" s="27">
        <v>1.30645</v>
      </c>
      <c r="M5" s="27">
        <v>0.0555</v>
      </c>
      <c r="N5" s="27">
        <v>0.497731</v>
      </c>
      <c r="O5" s="27" t="s">
        <v>21</v>
      </c>
      <c r="P5" s="33" t="s">
        <v>89</v>
      </c>
      <c r="Q5" s="34"/>
    </row>
    <row r="6" spans="1:17">
      <c r="A6" s="27" t="s">
        <v>98</v>
      </c>
      <c r="B6" s="7" t="s">
        <v>99</v>
      </c>
      <c r="C6" s="7" t="s">
        <v>100</v>
      </c>
      <c r="D6" s="7">
        <v>103721270</v>
      </c>
      <c r="E6" s="7" t="s">
        <v>101</v>
      </c>
      <c r="F6" s="27" t="s">
        <v>18</v>
      </c>
      <c r="G6" s="27" t="s">
        <v>19</v>
      </c>
      <c r="H6" s="27" t="s">
        <v>83</v>
      </c>
      <c r="I6" s="27">
        <v>18.859</v>
      </c>
      <c r="J6" s="27">
        <v>23.6268</v>
      </c>
      <c r="K6" s="27">
        <v>0.32517</v>
      </c>
      <c r="L6" s="27">
        <v>0.246197</v>
      </c>
      <c r="M6" s="27">
        <v>0.72595</v>
      </c>
      <c r="N6" s="27">
        <v>0.887066</v>
      </c>
      <c r="O6" s="27" t="s">
        <v>21</v>
      </c>
      <c r="P6" s="33" t="s">
        <v>89</v>
      </c>
      <c r="Q6" s="34"/>
    </row>
    <row r="7" spans="1:17">
      <c r="A7" s="27" t="s">
        <v>102</v>
      </c>
      <c r="B7" s="7" t="s">
        <v>103</v>
      </c>
      <c r="C7" s="7" t="s">
        <v>104</v>
      </c>
      <c r="D7" s="7">
        <v>103700827</v>
      </c>
      <c r="E7" s="7" t="s">
        <v>105</v>
      </c>
      <c r="F7" s="27" t="s">
        <v>18</v>
      </c>
      <c r="G7" s="27" t="s">
        <v>19</v>
      </c>
      <c r="H7" s="27" t="s">
        <v>20</v>
      </c>
      <c r="I7" s="27">
        <v>0.161515</v>
      </c>
      <c r="J7" s="27">
        <v>0.334494</v>
      </c>
      <c r="K7" s="27">
        <v>1.05031</v>
      </c>
      <c r="L7" s="27">
        <v>0</v>
      </c>
      <c r="M7" s="27">
        <v>1</v>
      </c>
      <c r="N7" s="27">
        <v>1</v>
      </c>
      <c r="O7" s="27" t="s">
        <v>21</v>
      </c>
      <c r="P7" s="33" t="s">
        <v>89</v>
      </c>
      <c r="Q7" s="34"/>
    </row>
    <row r="8" spans="1:17">
      <c r="A8" s="27" t="s">
        <v>106</v>
      </c>
      <c r="B8" s="7" t="s">
        <v>107</v>
      </c>
      <c r="C8" s="7" t="s">
        <v>108</v>
      </c>
      <c r="D8" s="7">
        <v>103705734</v>
      </c>
      <c r="E8" s="7" t="s">
        <v>109</v>
      </c>
      <c r="F8" s="27" t="s">
        <v>18</v>
      </c>
      <c r="G8" s="27" t="s">
        <v>19</v>
      </c>
      <c r="H8" s="27" t="s">
        <v>20</v>
      </c>
      <c r="I8" s="27">
        <v>0.884668</v>
      </c>
      <c r="J8" s="27">
        <v>1.05323</v>
      </c>
      <c r="K8" s="27">
        <v>0.251607</v>
      </c>
      <c r="L8" s="27">
        <v>0</v>
      </c>
      <c r="M8" s="27">
        <v>1</v>
      </c>
      <c r="N8" s="27">
        <v>1</v>
      </c>
      <c r="O8" s="27" t="s">
        <v>21</v>
      </c>
      <c r="P8" s="33" t="s">
        <v>89</v>
      </c>
      <c r="Q8" s="34"/>
    </row>
    <row r="9" spans="1:17">
      <c r="A9" s="27" t="s">
        <v>94</v>
      </c>
      <c r="B9" s="7" t="s">
        <v>110</v>
      </c>
      <c r="C9" s="7" t="s">
        <v>111</v>
      </c>
      <c r="D9" s="7">
        <v>103708429</v>
      </c>
      <c r="E9" s="7" t="s">
        <v>112</v>
      </c>
      <c r="F9" s="27" t="s">
        <v>18</v>
      </c>
      <c r="G9" s="27" t="s">
        <v>19</v>
      </c>
      <c r="H9" s="27" t="s">
        <v>20</v>
      </c>
      <c r="I9" s="27">
        <v>0.284438</v>
      </c>
      <c r="J9" s="27">
        <v>0.282897</v>
      </c>
      <c r="K9" s="27">
        <v>-0.00783697</v>
      </c>
      <c r="L9" s="27">
        <v>0</v>
      </c>
      <c r="M9" s="27">
        <v>1</v>
      </c>
      <c r="N9" s="27">
        <v>1</v>
      </c>
      <c r="O9" s="27" t="s">
        <v>21</v>
      </c>
      <c r="P9" s="32" t="s">
        <v>84</v>
      </c>
      <c r="Q9" s="34"/>
    </row>
    <row r="10" spans="1:17">
      <c r="A10" s="27" t="s">
        <v>113</v>
      </c>
      <c r="B10" s="7" t="s">
        <v>114</v>
      </c>
      <c r="C10" s="7" t="s">
        <v>115</v>
      </c>
      <c r="D10" s="7">
        <v>103705472</v>
      </c>
      <c r="E10" s="7" t="s">
        <v>116</v>
      </c>
      <c r="F10" s="27" t="s">
        <v>18</v>
      </c>
      <c r="G10" s="27" t="s">
        <v>19</v>
      </c>
      <c r="H10" s="27" t="s">
        <v>20</v>
      </c>
      <c r="I10" s="27">
        <v>0.946015</v>
      </c>
      <c r="J10" s="27">
        <v>1.88484</v>
      </c>
      <c r="K10" s="27">
        <v>0.994511</v>
      </c>
      <c r="L10" s="27">
        <v>0</v>
      </c>
      <c r="M10" s="27">
        <v>1</v>
      </c>
      <c r="N10" s="27">
        <v>1</v>
      </c>
      <c r="O10" s="27" t="s">
        <v>21</v>
      </c>
      <c r="P10" s="33" t="s">
        <v>89</v>
      </c>
      <c r="Q10" s="34"/>
    </row>
    <row r="11" spans="1:17">
      <c r="A11" s="27" t="s">
        <v>113</v>
      </c>
      <c r="B11" s="7" t="s">
        <v>117</v>
      </c>
      <c r="C11" s="7" t="s">
        <v>118</v>
      </c>
      <c r="D11" s="7">
        <v>103710376</v>
      </c>
      <c r="E11" s="7" t="s">
        <v>119</v>
      </c>
      <c r="F11" s="27" t="s">
        <v>18</v>
      </c>
      <c r="G11" s="27" t="s">
        <v>19</v>
      </c>
      <c r="H11" s="27" t="s">
        <v>20</v>
      </c>
      <c r="I11" s="27">
        <v>0.322875</v>
      </c>
      <c r="J11" s="27">
        <v>0.82276</v>
      </c>
      <c r="K11" s="27">
        <v>1.3495</v>
      </c>
      <c r="L11" s="27">
        <v>0</v>
      </c>
      <c r="M11" s="27">
        <v>1</v>
      </c>
      <c r="N11" s="27">
        <v>1</v>
      </c>
      <c r="O11" s="27" t="s">
        <v>21</v>
      </c>
      <c r="P11" s="33" t="s">
        <v>89</v>
      </c>
      <c r="Q11" s="34"/>
    </row>
    <row r="12" spans="1:16">
      <c r="A12" s="28" t="s">
        <v>14</v>
      </c>
      <c r="B12" s="9" t="s">
        <v>15</v>
      </c>
      <c r="C12" s="9" t="s">
        <v>16</v>
      </c>
      <c r="D12" s="9">
        <v>103714146</v>
      </c>
      <c r="E12" s="9" t="s">
        <v>17</v>
      </c>
      <c r="F12" s="28" t="s">
        <v>18</v>
      </c>
      <c r="G12" s="28" t="s">
        <v>19</v>
      </c>
      <c r="H12" s="28" t="s">
        <v>20</v>
      </c>
      <c r="I12" s="28">
        <v>1.21776</v>
      </c>
      <c r="J12" s="28">
        <v>1.20561</v>
      </c>
      <c r="K12" s="28">
        <v>-0.014471</v>
      </c>
      <c r="L12" s="28">
        <v>0</v>
      </c>
      <c r="M12" s="28">
        <v>1</v>
      </c>
      <c r="N12" s="28">
        <v>1</v>
      </c>
      <c r="O12" s="28" t="s">
        <v>21</v>
      </c>
      <c r="P12" s="32" t="s">
        <v>84</v>
      </c>
    </row>
    <row r="13" spans="1:16">
      <c r="A13" s="29" t="s">
        <v>32</v>
      </c>
      <c r="B13" s="9" t="s">
        <v>33</v>
      </c>
      <c r="C13" s="9" t="s">
        <v>34</v>
      </c>
      <c r="D13" s="9">
        <v>103721072</v>
      </c>
      <c r="E13" s="9" t="s">
        <v>35</v>
      </c>
      <c r="F13" s="29" t="s">
        <v>18</v>
      </c>
      <c r="G13" s="29" t="s">
        <v>19</v>
      </c>
      <c r="H13" s="29" t="s">
        <v>20</v>
      </c>
      <c r="I13" s="29">
        <v>0</v>
      </c>
      <c r="J13" s="29">
        <v>0.088583</v>
      </c>
      <c r="K13" s="29" t="s">
        <v>28</v>
      </c>
      <c r="L13" s="29">
        <v>0</v>
      </c>
      <c r="M13" s="29">
        <v>1</v>
      </c>
      <c r="N13" s="29">
        <v>1</v>
      </c>
      <c r="O13" s="29" t="s">
        <v>21</v>
      </c>
      <c r="P13" s="33" t="s">
        <v>89</v>
      </c>
    </row>
    <row r="14" spans="1:16">
      <c r="A14" s="29" t="s">
        <v>32</v>
      </c>
      <c r="B14" s="9" t="s">
        <v>36</v>
      </c>
      <c r="C14" s="9" t="s">
        <v>37</v>
      </c>
      <c r="D14" s="9">
        <v>103701852</v>
      </c>
      <c r="E14" s="9" t="s">
        <v>38</v>
      </c>
      <c r="F14" s="29" t="s">
        <v>18</v>
      </c>
      <c r="G14" s="29" t="s">
        <v>19</v>
      </c>
      <c r="H14" s="29" t="s">
        <v>20</v>
      </c>
      <c r="I14" s="29">
        <v>4.20447</v>
      </c>
      <c r="J14" s="29">
        <v>3.48412</v>
      </c>
      <c r="K14" s="29">
        <v>-0.271128</v>
      </c>
      <c r="L14" s="29">
        <v>0</v>
      </c>
      <c r="M14" s="29">
        <v>1</v>
      </c>
      <c r="N14" s="29">
        <v>1</v>
      </c>
      <c r="O14" s="29" t="s">
        <v>21</v>
      </c>
      <c r="P14" s="32" t="s">
        <v>84</v>
      </c>
    </row>
    <row r="15" spans="1:16">
      <c r="A15" s="29" t="s">
        <v>69</v>
      </c>
      <c r="B15" s="9" t="s">
        <v>70</v>
      </c>
      <c r="C15" s="9" t="s">
        <v>71</v>
      </c>
      <c r="D15" s="9">
        <v>103710942</v>
      </c>
      <c r="E15" s="9" t="s">
        <v>72</v>
      </c>
      <c r="F15" s="29" t="s">
        <v>18</v>
      </c>
      <c r="G15" s="29" t="s">
        <v>19</v>
      </c>
      <c r="H15" s="29" t="s">
        <v>20</v>
      </c>
      <c r="I15" s="29">
        <v>1.59492</v>
      </c>
      <c r="J15" s="29">
        <v>1.92924</v>
      </c>
      <c r="K15" s="29">
        <v>0.274543</v>
      </c>
      <c r="L15" s="29">
        <v>0</v>
      </c>
      <c r="M15" s="29">
        <v>1</v>
      </c>
      <c r="N15" s="29">
        <v>1</v>
      </c>
      <c r="O15" s="29" t="s">
        <v>21</v>
      </c>
      <c r="P15" s="33" t="s">
        <v>89</v>
      </c>
    </row>
    <row r="16" spans="1:16">
      <c r="A16" s="30" t="s">
        <v>120</v>
      </c>
      <c r="B16" s="11" t="s">
        <v>121</v>
      </c>
      <c r="C16" s="11" t="s">
        <v>122</v>
      </c>
      <c r="D16" s="11">
        <v>103702957</v>
      </c>
      <c r="E16" s="11" t="s">
        <v>123</v>
      </c>
      <c r="F16" s="30" t="s">
        <v>18</v>
      </c>
      <c r="G16" s="30" t="s">
        <v>19</v>
      </c>
      <c r="H16" s="30" t="s">
        <v>83</v>
      </c>
      <c r="I16" s="30">
        <v>3.3523</v>
      </c>
      <c r="J16" s="30">
        <v>7.2062</v>
      </c>
      <c r="K16" s="30">
        <v>1.10409</v>
      </c>
      <c r="L16" s="30">
        <v>0.891153</v>
      </c>
      <c r="M16" s="30">
        <v>0.24725</v>
      </c>
      <c r="N16" s="30">
        <v>0.597823</v>
      </c>
      <c r="O16" s="30" t="s">
        <v>21</v>
      </c>
      <c r="P16" s="33" t="s">
        <v>89</v>
      </c>
    </row>
    <row r="17" spans="1:16">
      <c r="A17" s="30" t="s">
        <v>120</v>
      </c>
      <c r="B17" s="11" t="s">
        <v>124</v>
      </c>
      <c r="C17" s="11" t="s">
        <v>125</v>
      </c>
      <c r="D17" s="11">
        <v>103698527</v>
      </c>
      <c r="E17" s="11" t="s">
        <v>126</v>
      </c>
      <c r="F17" s="30" t="s">
        <v>18</v>
      </c>
      <c r="G17" s="30" t="s">
        <v>19</v>
      </c>
      <c r="H17" s="30" t="s">
        <v>83</v>
      </c>
      <c r="I17" s="30">
        <v>4.3661</v>
      </c>
      <c r="J17" s="30">
        <v>8.43374</v>
      </c>
      <c r="K17" s="30">
        <v>0.949828</v>
      </c>
      <c r="L17" s="30">
        <v>0.914623</v>
      </c>
      <c r="M17" s="30">
        <v>0.20485</v>
      </c>
      <c r="N17" s="30">
        <v>0.597035</v>
      </c>
      <c r="O17" s="30" t="s">
        <v>21</v>
      </c>
      <c r="P17" s="33" t="s">
        <v>89</v>
      </c>
    </row>
    <row r="18" spans="1:16">
      <c r="A18" s="30" t="s">
        <v>120</v>
      </c>
      <c r="B18" s="11" t="s">
        <v>127</v>
      </c>
      <c r="C18" s="11" t="s">
        <v>128</v>
      </c>
      <c r="D18" s="11">
        <v>103707144</v>
      </c>
      <c r="E18" s="11" t="s">
        <v>129</v>
      </c>
      <c r="F18" s="30" t="s">
        <v>18</v>
      </c>
      <c r="G18" s="30" t="s">
        <v>19</v>
      </c>
      <c r="H18" s="30" t="s">
        <v>20</v>
      </c>
      <c r="I18" s="30">
        <v>1.87314</v>
      </c>
      <c r="J18" s="30">
        <v>2.99392</v>
      </c>
      <c r="K18" s="30">
        <v>0.676581</v>
      </c>
      <c r="L18" s="30">
        <v>0</v>
      </c>
      <c r="M18" s="30">
        <v>1</v>
      </c>
      <c r="N18" s="30">
        <v>1</v>
      </c>
      <c r="O18" s="30" t="s">
        <v>21</v>
      </c>
      <c r="P18" s="33" t="s">
        <v>89</v>
      </c>
    </row>
    <row r="19" spans="1:16">
      <c r="A19" s="30" t="s">
        <v>130</v>
      </c>
      <c r="B19" s="11" t="s">
        <v>131</v>
      </c>
      <c r="C19" s="11" t="s">
        <v>132</v>
      </c>
      <c r="D19" s="11">
        <v>103695487</v>
      </c>
      <c r="E19" s="11" t="s">
        <v>133</v>
      </c>
      <c r="F19" s="30" t="s">
        <v>18</v>
      </c>
      <c r="G19" s="30" t="s">
        <v>19</v>
      </c>
      <c r="H19" s="30" t="s">
        <v>83</v>
      </c>
      <c r="I19" s="30">
        <v>2.17502</v>
      </c>
      <c r="J19" s="30">
        <v>5.59732</v>
      </c>
      <c r="K19" s="30">
        <v>1.36371</v>
      </c>
      <c r="L19" s="30">
        <v>1.2476</v>
      </c>
      <c r="M19" s="30">
        <v>0.08695</v>
      </c>
      <c r="N19" s="30">
        <v>0.526718</v>
      </c>
      <c r="O19" s="30" t="s">
        <v>21</v>
      </c>
      <c r="P19" s="33" t="s">
        <v>89</v>
      </c>
    </row>
    <row r="20" spans="1:16">
      <c r="A20" s="30" t="s">
        <v>134</v>
      </c>
      <c r="B20" s="11" t="s">
        <v>135</v>
      </c>
      <c r="C20" s="11" t="s">
        <v>136</v>
      </c>
      <c r="D20" s="11">
        <v>103720341</v>
      </c>
      <c r="E20" s="11" t="s">
        <v>137</v>
      </c>
      <c r="F20" s="30" t="s">
        <v>18</v>
      </c>
      <c r="G20" s="30" t="s">
        <v>19</v>
      </c>
      <c r="H20" s="30" t="s">
        <v>83</v>
      </c>
      <c r="I20" s="30">
        <v>3.54511</v>
      </c>
      <c r="J20" s="30">
        <v>4.74181</v>
      </c>
      <c r="K20" s="30">
        <v>0.419609</v>
      </c>
      <c r="L20" s="30">
        <v>0.391905</v>
      </c>
      <c r="M20" s="30">
        <v>0.58135</v>
      </c>
      <c r="N20" s="30">
        <v>0.805959</v>
      </c>
      <c r="O20" s="30" t="s">
        <v>21</v>
      </c>
      <c r="P20" s="33" t="s">
        <v>89</v>
      </c>
    </row>
    <row r="21" spans="1:16">
      <c r="A21" s="30" t="s">
        <v>138</v>
      </c>
      <c r="B21" s="11" t="s">
        <v>139</v>
      </c>
      <c r="C21" s="11" t="s">
        <v>140</v>
      </c>
      <c r="D21" s="11">
        <v>103721042</v>
      </c>
      <c r="E21" s="11" t="s">
        <v>141</v>
      </c>
      <c r="F21" s="30" t="s">
        <v>18</v>
      </c>
      <c r="G21" s="30" t="s">
        <v>19</v>
      </c>
      <c r="H21" s="30" t="s">
        <v>83</v>
      </c>
      <c r="I21" s="30">
        <v>5.57128</v>
      </c>
      <c r="J21" s="30">
        <v>7.42</v>
      </c>
      <c r="K21" s="30">
        <v>0.413411</v>
      </c>
      <c r="L21" s="30">
        <v>0.372379</v>
      </c>
      <c r="M21" s="30">
        <v>0.60505</v>
      </c>
      <c r="N21" s="30">
        <v>0.815514</v>
      </c>
      <c r="O21" s="30" t="s">
        <v>21</v>
      </c>
      <c r="P21" s="33" t="s">
        <v>89</v>
      </c>
    </row>
    <row r="22" spans="1:16">
      <c r="A22" s="30" t="s">
        <v>142</v>
      </c>
      <c r="B22" s="11" t="s">
        <v>143</v>
      </c>
      <c r="C22" s="11" t="s">
        <v>144</v>
      </c>
      <c r="D22" s="11">
        <v>103702247</v>
      </c>
      <c r="E22" s="11" t="s">
        <v>145</v>
      </c>
      <c r="F22" s="30" t="s">
        <v>18</v>
      </c>
      <c r="G22" s="30" t="s">
        <v>19</v>
      </c>
      <c r="H22" s="30" t="s">
        <v>20</v>
      </c>
      <c r="I22" s="30">
        <v>0.741957</v>
      </c>
      <c r="J22" s="30">
        <v>3.65946</v>
      </c>
      <c r="K22" s="30">
        <v>2.30222</v>
      </c>
      <c r="L22" s="30">
        <v>0</v>
      </c>
      <c r="M22" s="30">
        <v>1</v>
      </c>
      <c r="N22" s="30">
        <v>1</v>
      </c>
      <c r="O22" s="30" t="s">
        <v>21</v>
      </c>
      <c r="P22" s="33" t="s">
        <v>89</v>
      </c>
    </row>
    <row r="23" spans="1:16">
      <c r="A23" s="30" t="s">
        <v>142</v>
      </c>
      <c r="B23" s="11" t="s">
        <v>146</v>
      </c>
      <c r="C23" s="11" t="s">
        <v>147</v>
      </c>
      <c r="D23" s="11">
        <v>103717027</v>
      </c>
      <c r="E23" s="11" t="s">
        <v>148</v>
      </c>
      <c r="F23" s="30" t="s">
        <v>18</v>
      </c>
      <c r="G23" s="30" t="s">
        <v>19</v>
      </c>
      <c r="H23" s="30" t="s">
        <v>83</v>
      </c>
      <c r="I23" s="30">
        <v>9.58191</v>
      </c>
      <c r="J23" s="30">
        <v>14.462</v>
      </c>
      <c r="K23" s="30">
        <v>0.593883</v>
      </c>
      <c r="L23" s="30">
        <v>0.570764</v>
      </c>
      <c r="M23" s="30">
        <v>0.4494</v>
      </c>
      <c r="N23" s="30">
        <v>0.729237</v>
      </c>
      <c r="O23" s="30" t="s">
        <v>21</v>
      </c>
      <c r="P23" s="33" t="s">
        <v>89</v>
      </c>
    </row>
    <row r="24" spans="1:16">
      <c r="A24" s="30" t="s">
        <v>149</v>
      </c>
      <c r="B24" s="11" t="s">
        <v>150</v>
      </c>
      <c r="C24" s="11" t="s">
        <v>151</v>
      </c>
      <c r="D24" s="11">
        <v>103709232</v>
      </c>
      <c r="E24" s="11" t="s">
        <v>152</v>
      </c>
      <c r="F24" s="30" t="s">
        <v>18</v>
      </c>
      <c r="G24" s="30" t="s">
        <v>19</v>
      </c>
      <c r="H24" s="30" t="s">
        <v>83</v>
      </c>
      <c r="I24" s="30">
        <v>13.4852</v>
      </c>
      <c r="J24" s="30">
        <v>9.76932</v>
      </c>
      <c r="K24" s="30">
        <v>-0.46505</v>
      </c>
      <c r="L24" s="30">
        <v>-0.446125</v>
      </c>
      <c r="M24" s="30">
        <v>0.52095</v>
      </c>
      <c r="N24" s="30">
        <v>0.766617</v>
      </c>
      <c r="O24" s="30" t="s">
        <v>21</v>
      </c>
      <c r="P24" s="32" t="s">
        <v>84</v>
      </c>
    </row>
    <row r="25" spans="1:16">
      <c r="A25" s="30" t="s">
        <v>153</v>
      </c>
      <c r="B25" s="11" t="s">
        <v>154</v>
      </c>
      <c r="C25" s="11" t="s">
        <v>155</v>
      </c>
      <c r="D25" s="11">
        <v>103709149</v>
      </c>
      <c r="E25" s="11" t="s">
        <v>156</v>
      </c>
      <c r="F25" s="30" t="s">
        <v>18</v>
      </c>
      <c r="G25" s="30" t="s">
        <v>19</v>
      </c>
      <c r="H25" s="30" t="s">
        <v>83</v>
      </c>
      <c r="I25" s="30">
        <v>2.52347</v>
      </c>
      <c r="J25" s="30">
        <v>6.97554</v>
      </c>
      <c r="K25" s="30">
        <v>1.4669</v>
      </c>
      <c r="L25" s="30">
        <v>1.28901</v>
      </c>
      <c r="M25" s="30">
        <v>0.08085</v>
      </c>
      <c r="N25" s="30">
        <v>0.523701</v>
      </c>
      <c r="O25" s="30" t="s">
        <v>21</v>
      </c>
      <c r="P25" s="33" t="s">
        <v>89</v>
      </c>
    </row>
    <row r="26" spans="1:16">
      <c r="A26" s="30" t="s">
        <v>157</v>
      </c>
      <c r="B26" s="11" t="s">
        <v>158</v>
      </c>
      <c r="C26" s="11" t="s">
        <v>159</v>
      </c>
      <c r="D26" s="11">
        <v>103701276</v>
      </c>
      <c r="E26" s="11" t="s">
        <v>160</v>
      </c>
      <c r="F26" s="30" t="s">
        <v>18</v>
      </c>
      <c r="G26" s="30" t="s">
        <v>19</v>
      </c>
      <c r="H26" s="30" t="s">
        <v>83</v>
      </c>
      <c r="I26" s="30">
        <v>1.91463</v>
      </c>
      <c r="J26" s="30">
        <v>6.34776</v>
      </c>
      <c r="K26" s="30">
        <v>1.72918</v>
      </c>
      <c r="L26" s="30">
        <v>1.48735</v>
      </c>
      <c r="M26" s="30">
        <v>0.0526</v>
      </c>
      <c r="N26" s="30">
        <v>0.497731</v>
      </c>
      <c r="O26" s="30" t="s">
        <v>21</v>
      </c>
      <c r="P26" s="33" t="s">
        <v>89</v>
      </c>
    </row>
    <row r="27" spans="1:16">
      <c r="A27" s="30" t="s">
        <v>161</v>
      </c>
      <c r="B27" s="11" t="s">
        <v>162</v>
      </c>
      <c r="C27" s="11" t="s">
        <v>163</v>
      </c>
      <c r="D27" s="11">
        <v>103704709</v>
      </c>
      <c r="E27" s="11" t="s">
        <v>164</v>
      </c>
      <c r="F27" s="30" t="s">
        <v>18</v>
      </c>
      <c r="G27" s="30" t="s">
        <v>19</v>
      </c>
      <c r="H27" s="30" t="s">
        <v>83</v>
      </c>
      <c r="I27" s="30">
        <v>6.13282</v>
      </c>
      <c r="J27" s="30">
        <v>5.49682</v>
      </c>
      <c r="K27" s="30">
        <v>-0.157954</v>
      </c>
      <c r="L27" s="30">
        <v>-0.150332</v>
      </c>
      <c r="M27" s="30">
        <v>0.8393</v>
      </c>
      <c r="N27" s="30">
        <v>0.927693</v>
      </c>
      <c r="O27" s="30" t="s">
        <v>21</v>
      </c>
      <c r="P27" s="32" t="s">
        <v>84</v>
      </c>
    </row>
    <row r="28" spans="1:16">
      <c r="A28" s="30" t="s">
        <v>165</v>
      </c>
      <c r="B28" s="11" t="s">
        <v>166</v>
      </c>
      <c r="C28" s="11" t="s">
        <v>167</v>
      </c>
      <c r="D28" s="11">
        <v>103701220</v>
      </c>
      <c r="E28" s="11" t="s">
        <v>168</v>
      </c>
      <c r="F28" s="30" t="s">
        <v>18</v>
      </c>
      <c r="G28" s="30" t="s">
        <v>19</v>
      </c>
      <c r="H28" s="30" t="s">
        <v>20</v>
      </c>
      <c r="I28" s="30">
        <v>0</v>
      </c>
      <c r="J28" s="30">
        <v>0.2205</v>
      </c>
      <c r="K28" s="30" t="s">
        <v>28</v>
      </c>
      <c r="L28" s="30">
        <v>0</v>
      </c>
      <c r="M28" s="30">
        <v>1</v>
      </c>
      <c r="N28" s="30">
        <v>1</v>
      </c>
      <c r="O28" s="30" t="s">
        <v>21</v>
      </c>
      <c r="P28" s="33" t="s">
        <v>89</v>
      </c>
    </row>
    <row r="29" spans="1:16">
      <c r="A29" s="30" t="s">
        <v>165</v>
      </c>
      <c r="B29" s="11" t="s">
        <v>169</v>
      </c>
      <c r="C29" s="11" t="s">
        <v>170</v>
      </c>
      <c r="D29" s="11">
        <v>103704361</v>
      </c>
      <c r="E29" s="11" t="s">
        <v>171</v>
      </c>
      <c r="F29" s="30" t="s">
        <v>18</v>
      </c>
      <c r="G29" s="30" t="s">
        <v>19</v>
      </c>
      <c r="H29" s="30" t="s">
        <v>20</v>
      </c>
      <c r="I29" s="30">
        <v>0</v>
      </c>
      <c r="J29" s="30">
        <v>0.27833</v>
      </c>
      <c r="K29" s="30" t="s">
        <v>28</v>
      </c>
      <c r="L29" s="30">
        <v>0</v>
      </c>
      <c r="M29" s="30">
        <v>1</v>
      </c>
      <c r="N29" s="30">
        <v>1</v>
      </c>
      <c r="O29" s="30" t="s">
        <v>21</v>
      </c>
      <c r="P29" s="33" t="s">
        <v>89</v>
      </c>
    </row>
    <row r="30" spans="1:16">
      <c r="A30" s="30" t="s">
        <v>134</v>
      </c>
      <c r="B30" s="11" t="s">
        <v>172</v>
      </c>
      <c r="C30" s="11" t="s">
        <v>173</v>
      </c>
      <c r="D30" s="11">
        <v>103697366</v>
      </c>
      <c r="E30" s="11" t="s">
        <v>174</v>
      </c>
      <c r="F30" s="30" t="s">
        <v>18</v>
      </c>
      <c r="G30" s="30" t="s">
        <v>19</v>
      </c>
      <c r="H30" s="30" t="s">
        <v>20</v>
      </c>
      <c r="I30" s="30">
        <v>0.298971</v>
      </c>
      <c r="J30" s="30">
        <v>0.693133</v>
      </c>
      <c r="K30" s="30">
        <v>1.21312</v>
      </c>
      <c r="L30" s="30">
        <v>0</v>
      </c>
      <c r="M30" s="30">
        <v>1</v>
      </c>
      <c r="N30" s="30">
        <v>1</v>
      </c>
      <c r="O30" s="30" t="s">
        <v>21</v>
      </c>
      <c r="P30" s="33" t="s">
        <v>89</v>
      </c>
    </row>
    <row r="31" spans="1:16">
      <c r="A31" s="30" t="s">
        <v>134</v>
      </c>
      <c r="B31" s="11" t="s">
        <v>175</v>
      </c>
      <c r="C31" s="11" t="s">
        <v>176</v>
      </c>
      <c r="D31" s="11">
        <v>103703044</v>
      </c>
      <c r="E31" s="11" t="s">
        <v>177</v>
      </c>
      <c r="F31" s="30" t="s">
        <v>18</v>
      </c>
      <c r="G31" s="30" t="s">
        <v>19</v>
      </c>
      <c r="H31" s="30" t="s">
        <v>20</v>
      </c>
      <c r="I31" s="30">
        <v>0</v>
      </c>
      <c r="J31" s="30">
        <v>0.0642102</v>
      </c>
      <c r="K31" s="30" t="s">
        <v>28</v>
      </c>
      <c r="L31" s="30">
        <v>0</v>
      </c>
      <c r="M31" s="30">
        <v>1</v>
      </c>
      <c r="N31" s="30">
        <v>1</v>
      </c>
      <c r="O31" s="30" t="s">
        <v>21</v>
      </c>
      <c r="P31" s="33" t="s">
        <v>89</v>
      </c>
    </row>
    <row r="32" spans="1:16">
      <c r="A32" s="30" t="s">
        <v>149</v>
      </c>
      <c r="B32" s="11" t="s">
        <v>178</v>
      </c>
      <c r="C32" s="11" t="s">
        <v>179</v>
      </c>
      <c r="D32" s="11">
        <v>103701777</v>
      </c>
      <c r="E32" s="11" t="s">
        <v>180</v>
      </c>
      <c r="F32" s="30" t="s">
        <v>18</v>
      </c>
      <c r="G32" s="30" t="s">
        <v>19</v>
      </c>
      <c r="H32" s="30" t="s">
        <v>20</v>
      </c>
      <c r="I32" s="30">
        <v>0.518361</v>
      </c>
      <c r="J32" s="30">
        <v>0.455594</v>
      </c>
      <c r="K32" s="30">
        <v>-0.186211</v>
      </c>
      <c r="L32" s="30">
        <v>0</v>
      </c>
      <c r="M32" s="30">
        <v>1</v>
      </c>
      <c r="N32" s="30">
        <v>1</v>
      </c>
      <c r="O32" s="30" t="s">
        <v>21</v>
      </c>
      <c r="P32" s="32" t="s">
        <v>84</v>
      </c>
    </row>
    <row r="33" spans="1:16">
      <c r="A33" s="30" t="s">
        <v>149</v>
      </c>
      <c r="B33" s="11" t="s">
        <v>181</v>
      </c>
      <c r="C33" s="11" t="s">
        <v>182</v>
      </c>
      <c r="D33" s="11">
        <v>103702675</v>
      </c>
      <c r="E33" s="11" t="s">
        <v>183</v>
      </c>
      <c r="F33" s="30" t="s">
        <v>18</v>
      </c>
      <c r="G33" s="30" t="s">
        <v>19</v>
      </c>
      <c r="H33" s="30" t="s">
        <v>20</v>
      </c>
      <c r="I33" s="30">
        <v>0.202413</v>
      </c>
      <c r="J33" s="30">
        <v>1.73062</v>
      </c>
      <c r="K33" s="30">
        <v>3.09592</v>
      </c>
      <c r="L33" s="30">
        <v>0</v>
      </c>
      <c r="M33" s="30">
        <v>1</v>
      </c>
      <c r="N33" s="30">
        <v>1</v>
      </c>
      <c r="O33" s="30" t="s">
        <v>21</v>
      </c>
      <c r="P33" s="33" t="s">
        <v>89</v>
      </c>
    </row>
    <row r="34" spans="1:16">
      <c r="A34" s="30" t="s">
        <v>149</v>
      </c>
      <c r="B34" s="11" t="s">
        <v>184</v>
      </c>
      <c r="C34" s="11" t="s">
        <v>185</v>
      </c>
      <c r="D34" s="11">
        <v>103703209</v>
      </c>
      <c r="E34" s="11" t="s">
        <v>186</v>
      </c>
      <c r="F34" s="30" t="s">
        <v>18</v>
      </c>
      <c r="G34" s="30" t="s">
        <v>19</v>
      </c>
      <c r="H34" s="30" t="s">
        <v>20</v>
      </c>
      <c r="I34" s="30">
        <v>0.68193</v>
      </c>
      <c r="J34" s="30">
        <v>1.22298</v>
      </c>
      <c r="K34" s="30">
        <v>0.842711</v>
      </c>
      <c r="L34" s="30">
        <v>0</v>
      </c>
      <c r="M34" s="30">
        <v>1</v>
      </c>
      <c r="N34" s="30">
        <v>1</v>
      </c>
      <c r="O34" s="30" t="s">
        <v>21</v>
      </c>
      <c r="P34" s="33" t="s">
        <v>89</v>
      </c>
    </row>
    <row r="35" spans="1:16">
      <c r="A35" s="30" t="s">
        <v>165</v>
      </c>
      <c r="B35" s="11" t="s">
        <v>187</v>
      </c>
      <c r="C35" s="11" t="s">
        <v>188</v>
      </c>
      <c r="D35" s="11">
        <v>103709063</v>
      </c>
      <c r="E35" s="11" t="s">
        <v>189</v>
      </c>
      <c r="F35" s="30" t="s">
        <v>18</v>
      </c>
      <c r="G35" s="30" t="s">
        <v>19</v>
      </c>
      <c r="H35" s="30" t="s">
        <v>20</v>
      </c>
      <c r="I35" s="30">
        <v>0.293368</v>
      </c>
      <c r="J35" s="30">
        <v>0.104269</v>
      </c>
      <c r="K35" s="30">
        <v>-1.4924</v>
      </c>
      <c r="L35" s="30">
        <v>0</v>
      </c>
      <c r="M35" s="30">
        <v>1</v>
      </c>
      <c r="N35" s="30">
        <v>1</v>
      </c>
      <c r="O35" s="30" t="s">
        <v>21</v>
      </c>
      <c r="P35" s="32" t="s">
        <v>84</v>
      </c>
    </row>
    <row r="36" spans="1:16">
      <c r="A36" s="30" t="s">
        <v>120</v>
      </c>
      <c r="B36" s="11" t="s">
        <v>190</v>
      </c>
      <c r="C36" s="11" t="s">
        <v>191</v>
      </c>
      <c r="D36" s="11">
        <v>103706891</v>
      </c>
      <c r="E36" s="11" t="s">
        <v>192</v>
      </c>
      <c r="F36" s="30" t="s">
        <v>18</v>
      </c>
      <c r="G36" s="30" t="s">
        <v>19</v>
      </c>
      <c r="H36" s="30" t="s">
        <v>20</v>
      </c>
      <c r="I36" s="30">
        <v>0</v>
      </c>
      <c r="J36" s="30">
        <v>0.163517</v>
      </c>
      <c r="K36" s="30" t="s">
        <v>28</v>
      </c>
      <c r="L36" s="30">
        <v>0</v>
      </c>
      <c r="M36" s="30">
        <v>1</v>
      </c>
      <c r="N36" s="30">
        <v>1</v>
      </c>
      <c r="O36" s="30" t="s">
        <v>21</v>
      </c>
      <c r="P36" s="33" t="s">
        <v>89</v>
      </c>
    </row>
    <row r="37" spans="1:16">
      <c r="A37" s="30" t="s">
        <v>120</v>
      </c>
      <c r="B37" s="11" t="s">
        <v>193</v>
      </c>
      <c r="C37" s="11" t="s">
        <v>194</v>
      </c>
      <c r="D37" s="11">
        <v>103708857</v>
      </c>
      <c r="E37" s="11" t="s">
        <v>195</v>
      </c>
      <c r="F37" s="30" t="s">
        <v>18</v>
      </c>
      <c r="G37" s="30" t="s">
        <v>19</v>
      </c>
      <c r="H37" s="30" t="s">
        <v>20</v>
      </c>
      <c r="I37" s="30">
        <v>0</v>
      </c>
      <c r="J37" s="30">
        <v>0.103378</v>
      </c>
      <c r="K37" s="30" t="s">
        <v>28</v>
      </c>
      <c r="L37" s="30">
        <v>0</v>
      </c>
      <c r="M37" s="30">
        <v>1</v>
      </c>
      <c r="N37" s="30">
        <v>1</v>
      </c>
      <c r="O37" s="30" t="s">
        <v>21</v>
      </c>
      <c r="P37" s="33" t="s">
        <v>89</v>
      </c>
    </row>
    <row r="38" spans="1:16">
      <c r="A38" s="30" t="s">
        <v>120</v>
      </c>
      <c r="B38" s="11" t="s">
        <v>196</v>
      </c>
      <c r="C38" s="11" t="s">
        <v>197</v>
      </c>
      <c r="D38" s="11">
        <v>103708332</v>
      </c>
      <c r="E38" s="11" t="s">
        <v>198</v>
      </c>
      <c r="F38" s="30" t="s">
        <v>18</v>
      </c>
      <c r="G38" s="30" t="s">
        <v>19</v>
      </c>
      <c r="H38" s="30" t="s">
        <v>20</v>
      </c>
      <c r="I38" s="30">
        <v>1.55099</v>
      </c>
      <c r="J38" s="30">
        <v>3.71884</v>
      </c>
      <c r="K38" s="30">
        <v>1.26167</v>
      </c>
      <c r="L38" s="30">
        <v>0</v>
      </c>
      <c r="M38" s="30">
        <v>1</v>
      </c>
      <c r="N38" s="30">
        <v>1</v>
      </c>
      <c r="O38" s="30" t="s">
        <v>21</v>
      </c>
      <c r="P38" s="33" t="s">
        <v>89</v>
      </c>
    </row>
    <row r="39" spans="1:16">
      <c r="A39" s="30" t="s">
        <v>199</v>
      </c>
      <c r="B39" s="11" t="s">
        <v>200</v>
      </c>
      <c r="C39" s="11" t="s">
        <v>201</v>
      </c>
      <c r="D39" s="11">
        <v>103704693</v>
      </c>
      <c r="E39" s="11" t="s">
        <v>202</v>
      </c>
      <c r="F39" s="30" t="s">
        <v>18</v>
      </c>
      <c r="G39" s="30" t="s">
        <v>19</v>
      </c>
      <c r="H39" s="30" t="s">
        <v>20</v>
      </c>
      <c r="I39" s="30">
        <v>1.06678</v>
      </c>
      <c r="J39" s="30">
        <v>1.57703</v>
      </c>
      <c r="K39" s="30">
        <v>0.563944</v>
      </c>
      <c r="L39" s="30">
        <v>0</v>
      </c>
      <c r="M39" s="30">
        <v>1</v>
      </c>
      <c r="N39" s="30">
        <v>1</v>
      </c>
      <c r="O39" s="30" t="s">
        <v>21</v>
      </c>
      <c r="P39" s="33" t="s">
        <v>89</v>
      </c>
    </row>
    <row r="40" spans="1:16">
      <c r="A40" s="30" t="s">
        <v>165</v>
      </c>
      <c r="B40" s="11" t="s">
        <v>203</v>
      </c>
      <c r="C40" s="11" t="s">
        <v>204</v>
      </c>
      <c r="D40" s="11">
        <v>103710095</v>
      </c>
      <c r="E40" s="11" t="s">
        <v>205</v>
      </c>
      <c r="F40" s="30" t="s">
        <v>18</v>
      </c>
      <c r="G40" s="30" t="s">
        <v>19</v>
      </c>
      <c r="H40" s="30" t="s">
        <v>20</v>
      </c>
      <c r="I40" s="30">
        <v>1.63952</v>
      </c>
      <c r="J40" s="30">
        <v>1.38641</v>
      </c>
      <c r="K40" s="30">
        <v>-0.241919</v>
      </c>
      <c r="L40" s="30">
        <v>0</v>
      </c>
      <c r="M40" s="30">
        <v>1</v>
      </c>
      <c r="N40" s="30">
        <v>1</v>
      </c>
      <c r="O40" s="30" t="s">
        <v>21</v>
      </c>
      <c r="P40" s="32" t="s">
        <v>84</v>
      </c>
    </row>
    <row r="41" spans="1:16">
      <c r="A41" s="30" t="s">
        <v>120</v>
      </c>
      <c r="B41" s="11" t="s">
        <v>206</v>
      </c>
      <c r="C41" s="11" t="s">
        <v>207</v>
      </c>
      <c r="D41" s="11">
        <v>103709545</v>
      </c>
      <c r="E41" s="11" t="s">
        <v>208</v>
      </c>
      <c r="F41" s="30" t="s">
        <v>18</v>
      </c>
      <c r="G41" s="30" t="s">
        <v>19</v>
      </c>
      <c r="H41" s="30" t="s">
        <v>20</v>
      </c>
      <c r="I41" s="30">
        <v>0.755176</v>
      </c>
      <c r="J41" s="30">
        <v>0.736012</v>
      </c>
      <c r="K41" s="30">
        <v>-0.0370833</v>
      </c>
      <c r="L41" s="30">
        <v>0</v>
      </c>
      <c r="M41" s="30">
        <v>1</v>
      </c>
      <c r="N41" s="30">
        <v>1</v>
      </c>
      <c r="O41" s="30" t="s">
        <v>21</v>
      </c>
      <c r="P41" s="32" t="s">
        <v>84</v>
      </c>
    </row>
    <row r="42" spans="1:16">
      <c r="A42" s="30" t="s">
        <v>134</v>
      </c>
      <c r="B42" s="11" t="s">
        <v>209</v>
      </c>
      <c r="C42" s="11" t="s">
        <v>210</v>
      </c>
      <c r="D42" s="11">
        <v>103710370</v>
      </c>
      <c r="E42" s="11" t="s">
        <v>211</v>
      </c>
      <c r="F42" s="30" t="s">
        <v>18</v>
      </c>
      <c r="G42" s="30" t="s">
        <v>19</v>
      </c>
      <c r="H42" s="30" t="s">
        <v>20</v>
      </c>
      <c r="I42" s="30">
        <v>0</v>
      </c>
      <c r="J42" s="30">
        <v>1.18901</v>
      </c>
      <c r="K42" s="30" t="s">
        <v>28</v>
      </c>
      <c r="L42" s="30">
        <v>0</v>
      </c>
      <c r="M42" s="30">
        <v>1</v>
      </c>
      <c r="N42" s="30">
        <v>1</v>
      </c>
      <c r="O42" s="30" t="s">
        <v>21</v>
      </c>
      <c r="P42" s="33" t="s">
        <v>89</v>
      </c>
    </row>
    <row r="43" spans="1:16">
      <c r="A43" s="30" t="s">
        <v>138</v>
      </c>
      <c r="B43" s="11" t="s">
        <v>212</v>
      </c>
      <c r="C43" s="11" t="s">
        <v>213</v>
      </c>
      <c r="D43" s="11">
        <v>103709602</v>
      </c>
      <c r="E43" s="11" t="s">
        <v>214</v>
      </c>
      <c r="F43" s="30" t="s">
        <v>18</v>
      </c>
      <c r="G43" s="30" t="s">
        <v>19</v>
      </c>
      <c r="H43" s="30" t="s">
        <v>20</v>
      </c>
      <c r="I43" s="30">
        <v>1.20081</v>
      </c>
      <c r="J43" s="30">
        <v>2.13589</v>
      </c>
      <c r="K43" s="30">
        <v>0.830832</v>
      </c>
      <c r="L43" s="30">
        <v>0</v>
      </c>
      <c r="M43" s="30">
        <v>1</v>
      </c>
      <c r="N43" s="30">
        <v>1</v>
      </c>
      <c r="O43" s="30" t="s">
        <v>21</v>
      </c>
      <c r="P43" s="33" t="s">
        <v>89</v>
      </c>
    </row>
    <row r="44" spans="1:16">
      <c r="A44" s="30" t="s">
        <v>149</v>
      </c>
      <c r="B44" s="11" t="s">
        <v>215</v>
      </c>
      <c r="C44" s="11" t="s">
        <v>216</v>
      </c>
      <c r="D44" s="11">
        <v>103710774</v>
      </c>
      <c r="E44" s="11" t="s">
        <v>217</v>
      </c>
      <c r="F44" s="30" t="s">
        <v>18</v>
      </c>
      <c r="G44" s="30" t="s">
        <v>19</v>
      </c>
      <c r="H44" s="30" t="s">
        <v>20</v>
      </c>
      <c r="I44" s="30">
        <v>0</v>
      </c>
      <c r="J44" s="30">
        <v>0.174819</v>
      </c>
      <c r="K44" s="30" t="s">
        <v>28</v>
      </c>
      <c r="L44" s="30">
        <v>0</v>
      </c>
      <c r="M44" s="30">
        <v>1</v>
      </c>
      <c r="N44" s="30">
        <v>1</v>
      </c>
      <c r="O44" s="30" t="s">
        <v>21</v>
      </c>
      <c r="P44" s="33" t="s">
        <v>89</v>
      </c>
    </row>
    <row r="45" spans="1:16">
      <c r="A45" s="31" t="s">
        <v>218</v>
      </c>
      <c r="B45" s="13" t="s">
        <v>219</v>
      </c>
      <c r="C45" s="13" t="s">
        <v>220</v>
      </c>
      <c r="D45" s="13">
        <v>103704796</v>
      </c>
      <c r="E45" s="13" t="s">
        <v>221</v>
      </c>
      <c r="F45" s="31" t="s">
        <v>18</v>
      </c>
      <c r="G45" s="31" t="s">
        <v>19</v>
      </c>
      <c r="H45" s="31" t="s">
        <v>83</v>
      </c>
      <c r="I45" s="31">
        <v>4.16661</v>
      </c>
      <c r="J45" s="31">
        <v>5.16241</v>
      </c>
      <c r="K45" s="31">
        <v>0.309171</v>
      </c>
      <c r="L45" s="31">
        <v>0.276345</v>
      </c>
      <c r="M45" s="31">
        <v>0.69475</v>
      </c>
      <c r="N45" s="31">
        <v>0.871111</v>
      </c>
      <c r="O45" s="31" t="s">
        <v>21</v>
      </c>
      <c r="P45" s="33" t="s">
        <v>89</v>
      </c>
    </row>
    <row r="46" spans="1:16">
      <c r="A46" s="31" t="s">
        <v>218</v>
      </c>
      <c r="B46" s="13" t="s">
        <v>222</v>
      </c>
      <c r="C46" s="13" t="s">
        <v>223</v>
      </c>
      <c r="D46" s="13">
        <v>103708220</v>
      </c>
      <c r="E46" s="13" t="s">
        <v>224</v>
      </c>
      <c r="F46" s="31" t="s">
        <v>18</v>
      </c>
      <c r="G46" s="31" t="s">
        <v>19</v>
      </c>
      <c r="H46" s="31" t="s">
        <v>83</v>
      </c>
      <c r="I46" s="31">
        <v>4.97197</v>
      </c>
      <c r="J46" s="31">
        <v>3.05737</v>
      </c>
      <c r="K46" s="31">
        <v>-0.701527</v>
      </c>
      <c r="L46" s="31">
        <v>-0.489961</v>
      </c>
      <c r="M46" s="31">
        <v>0.5102</v>
      </c>
      <c r="N46" s="31">
        <v>0.763247</v>
      </c>
      <c r="O46" s="31" t="s">
        <v>21</v>
      </c>
      <c r="P46" s="32" t="s">
        <v>84</v>
      </c>
    </row>
    <row r="47" spans="1:16">
      <c r="A47" s="31" t="s">
        <v>225</v>
      </c>
      <c r="B47" s="13" t="s">
        <v>226</v>
      </c>
      <c r="C47" s="13" t="s">
        <v>227</v>
      </c>
      <c r="D47" s="13">
        <v>103704407</v>
      </c>
      <c r="E47" s="13" t="s">
        <v>228</v>
      </c>
      <c r="F47" s="31" t="s">
        <v>18</v>
      </c>
      <c r="G47" s="31" t="s">
        <v>19</v>
      </c>
      <c r="H47" s="31" t="s">
        <v>20</v>
      </c>
      <c r="I47" s="31">
        <v>1.39467</v>
      </c>
      <c r="J47" s="31">
        <v>1.35414</v>
      </c>
      <c r="K47" s="31">
        <v>-0.0425495</v>
      </c>
      <c r="L47" s="31">
        <v>0</v>
      </c>
      <c r="M47" s="31">
        <v>1</v>
      </c>
      <c r="N47" s="31">
        <v>1</v>
      </c>
      <c r="O47" s="31" t="s">
        <v>21</v>
      </c>
      <c r="P47" s="33"/>
    </row>
    <row r="48" ht="15" customHeight="1" spans="1:16">
      <c r="A48" s="31" t="s">
        <v>229</v>
      </c>
      <c r="B48" s="13" t="s">
        <v>230</v>
      </c>
      <c r="C48" s="13" t="s">
        <v>231</v>
      </c>
      <c r="D48" s="13">
        <v>103722711</v>
      </c>
      <c r="E48" s="13" t="s">
        <v>232</v>
      </c>
      <c r="F48" s="31" t="s">
        <v>18</v>
      </c>
      <c r="G48" s="31" t="s">
        <v>19</v>
      </c>
      <c r="H48" s="31" t="s">
        <v>83</v>
      </c>
      <c r="I48" s="31">
        <v>10.7255</v>
      </c>
      <c r="J48" s="31">
        <v>4.94849</v>
      </c>
      <c r="K48" s="31">
        <v>-1.11599</v>
      </c>
      <c r="L48" s="31">
        <v>-0.934058</v>
      </c>
      <c r="M48" s="31">
        <v>0.19245</v>
      </c>
      <c r="N48" s="31">
        <v>0.593961</v>
      </c>
      <c r="O48" s="31" t="s">
        <v>21</v>
      </c>
      <c r="P48" s="33"/>
    </row>
    <row r="49" spans="1:16">
      <c r="A49" s="31" t="s">
        <v>229</v>
      </c>
      <c r="B49" s="13" t="s">
        <v>233</v>
      </c>
      <c r="C49" s="13" t="s">
        <v>234</v>
      </c>
      <c r="D49" s="13">
        <v>103706803</v>
      </c>
      <c r="E49" s="13" t="s">
        <v>235</v>
      </c>
      <c r="F49" s="31" t="s">
        <v>18</v>
      </c>
      <c r="G49" s="31" t="s">
        <v>19</v>
      </c>
      <c r="H49" s="31" t="s">
        <v>20</v>
      </c>
      <c r="I49" s="31">
        <v>0.173457</v>
      </c>
      <c r="J49" s="31">
        <v>0.408879</v>
      </c>
      <c r="K49" s="31">
        <v>1.23709</v>
      </c>
      <c r="L49" s="31">
        <v>0</v>
      </c>
      <c r="M49" s="31">
        <v>1</v>
      </c>
      <c r="N49" s="31">
        <v>1</v>
      </c>
      <c r="O49" s="31" t="s">
        <v>21</v>
      </c>
      <c r="P49" s="33" t="s">
        <v>89</v>
      </c>
    </row>
    <row r="50" spans="1:16">
      <c r="A50" s="31" t="s">
        <v>229</v>
      </c>
      <c r="B50" s="13" t="s">
        <v>236</v>
      </c>
      <c r="C50" s="13" t="s">
        <v>237</v>
      </c>
      <c r="D50" s="13">
        <v>103702546</v>
      </c>
      <c r="E50" s="13" t="s">
        <v>238</v>
      </c>
      <c r="F50" s="31" t="s">
        <v>18</v>
      </c>
      <c r="G50" s="31" t="s">
        <v>19</v>
      </c>
      <c r="H50" s="31" t="s">
        <v>83</v>
      </c>
      <c r="I50" s="31">
        <v>5.23056</v>
      </c>
      <c r="J50" s="31">
        <v>7.25178</v>
      </c>
      <c r="K50" s="31">
        <v>0.471371</v>
      </c>
      <c r="L50" s="31">
        <v>0.455966</v>
      </c>
      <c r="M50" s="31">
        <v>0.5189</v>
      </c>
      <c r="N50" s="31">
        <v>0.765896</v>
      </c>
      <c r="O50" s="31" t="s">
        <v>21</v>
      </c>
      <c r="P50" s="33" t="s">
        <v>89</v>
      </c>
    </row>
    <row r="51" spans="1:16">
      <c r="A51" s="31" t="s">
        <v>229</v>
      </c>
      <c r="B51" s="13" t="s">
        <v>239</v>
      </c>
      <c r="C51" s="13" t="s">
        <v>240</v>
      </c>
      <c r="D51" s="13">
        <v>103716613</v>
      </c>
      <c r="E51" s="13" t="s">
        <v>241</v>
      </c>
      <c r="F51" s="31" t="s">
        <v>18</v>
      </c>
      <c r="G51" s="31" t="s">
        <v>19</v>
      </c>
      <c r="H51" s="31" t="s">
        <v>20</v>
      </c>
      <c r="I51" s="31">
        <v>2.26265</v>
      </c>
      <c r="J51" s="31">
        <v>1.06641</v>
      </c>
      <c r="K51" s="31">
        <v>-1.08525</v>
      </c>
      <c r="L51" s="31">
        <v>0</v>
      </c>
      <c r="M51" s="31">
        <v>1</v>
      </c>
      <c r="N51" s="31">
        <v>1</v>
      </c>
      <c r="O51" s="31" t="s">
        <v>21</v>
      </c>
      <c r="P51" s="32" t="s">
        <v>84</v>
      </c>
    </row>
    <row r="52" spans="1:16">
      <c r="A52" s="31" t="s">
        <v>218</v>
      </c>
      <c r="B52" s="13" t="s">
        <v>242</v>
      </c>
      <c r="C52" s="13" t="s">
        <v>243</v>
      </c>
      <c r="D52" s="13">
        <v>103719129</v>
      </c>
      <c r="E52" s="13" t="s">
        <v>244</v>
      </c>
      <c r="F52" s="31" t="s">
        <v>18</v>
      </c>
      <c r="G52" s="31" t="s">
        <v>19</v>
      </c>
      <c r="H52" s="31" t="s">
        <v>20</v>
      </c>
      <c r="I52" s="31">
        <v>0.103037</v>
      </c>
      <c r="J52" s="31">
        <v>0.513555</v>
      </c>
      <c r="K52" s="31">
        <v>2.31735</v>
      </c>
      <c r="L52" s="31">
        <v>0</v>
      </c>
      <c r="M52" s="31">
        <v>1</v>
      </c>
      <c r="N52" s="31">
        <v>1</v>
      </c>
      <c r="O52" s="31" t="s">
        <v>21</v>
      </c>
      <c r="P52" s="33" t="s">
        <v>89</v>
      </c>
    </row>
    <row r="53" spans="1:16">
      <c r="A53" s="31" t="s">
        <v>218</v>
      </c>
      <c r="B53" s="13" t="s">
        <v>245</v>
      </c>
      <c r="C53" s="13" t="s">
        <v>246</v>
      </c>
      <c r="D53" s="13">
        <v>103702465</v>
      </c>
      <c r="E53" s="13" t="s">
        <v>247</v>
      </c>
      <c r="F53" s="31" t="s">
        <v>18</v>
      </c>
      <c r="G53" s="31" t="s">
        <v>19</v>
      </c>
      <c r="H53" s="31" t="s">
        <v>20</v>
      </c>
      <c r="I53" s="31">
        <v>0</v>
      </c>
      <c r="J53" s="31">
        <v>0.0269922</v>
      </c>
      <c r="K53" s="31" t="s">
        <v>28</v>
      </c>
      <c r="L53" s="31">
        <v>0</v>
      </c>
      <c r="M53" s="31">
        <v>1</v>
      </c>
      <c r="N53" s="31">
        <v>1</v>
      </c>
      <c r="O53" s="31" t="s">
        <v>21</v>
      </c>
      <c r="P53" s="33" t="s">
        <v>89</v>
      </c>
    </row>
    <row r="54" spans="1:16">
      <c r="A54" s="31" t="s">
        <v>248</v>
      </c>
      <c r="B54" s="13" t="s">
        <v>249</v>
      </c>
      <c r="C54" s="13" t="s">
        <v>250</v>
      </c>
      <c r="D54" s="13">
        <v>103704038</v>
      </c>
      <c r="E54" s="13" t="s">
        <v>251</v>
      </c>
      <c r="F54" s="31" t="s">
        <v>18</v>
      </c>
      <c r="G54" s="31" t="s">
        <v>19</v>
      </c>
      <c r="H54" s="31" t="s">
        <v>20</v>
      </c>
      <c r="I54" s="31">
        <v>1.39067</v>
      </c>
      <c r="J54" s="31">
        <v>2.9316</v>
      </c>
      <c r="K54" s="31">
        <v>1.07591</v>
      </c>
      <c r="L54" s="31">
        <v>0</v>
      </c>
      <c r="M54" s="31">
        <v>1</v>
      </c>
      <c r="N54" s="31">
        <v>1</v>
      </c>
      <c r="O54" s="31" t="s">
        <v>21</v>
      </c>
      <c r="P54" s="33" t="s">
        <v>89</v>
      </c>
    </row>
    <row r="55" spans="1:16">
      <c r="A55" s="31" t="s">
        <v>252</v>
      </c>
      <c r="B55" s="13" t="s">
        <v>253</v>
      </c>
      <c r="C55" s="13" t="s">
        <v>254</v>
      </c>
      <c r="D55" s="13">
        <v>103721010</v>
      </c>
      <c r="E55" s="13" t="s">
        <v>255</v>
      </c>
      <c r="F55" s="31" t="s">
        <v>18</v>
      </c>
      <c r="G55" s="31" t="s">
        <v>19</v>
      </c>
      <c r="H55" s="31" t="s">
        <v>20</v>
      </c>
      <c r="I55" s="31">
        <v>3.31458</v>
      </c>
      <c r="J55" s="31">
        <v>2.42149</v>
      </c>
      <c r="K55" s="31">
        <v>-0.452928</v>
      </c>
      <c r="L55" s="31">
        <v>0</v>
      </c>
      <c r="M55" s="31">
        <v>1</v>
      </c>
      <c r="N55" s="31">
        <v>1</v>
      </c>
      <c r="O55" s="31" t="s">
        <v>21</v>
      </c>
      <c r="P55" s="33" t="s">
        <v>89</v>
      </c>
    </row>
    <row r="56" spans="1:16">
      <c r="A56" s="31" t="s">
        <v>218</v>
      </c>
      <c r="B56" s="13" t="s">
        <v>256</v>
      </c>
      <c r="C56" s="13" t="s">
        <v>257</v>
      </c>
      <c r="D56" s="13">
        <v>103705981</v>
      </c>
      <c r="E56" s="13" t="s">
        <v>258</v>
      </c>
      <c r="F56" s="31" t="s">
        <v>18</v>
      </c>
      <c r="G56" s="31" t="s">
        <v>19</v>
      </c>
      <c r="H56" s="31" t="s">
        <v>20</v>
      </c>
      <c r="I56" s="31">
        <v>1.0718</v>
      </c>
      <c r="J56" s="31">
        <v>0</v>
      </c>
      <c r="K56" s="31" t="e">
        <f>-inf</f>
        <v>#NAME?</v>
      </c>
      <c r="L56" s="31">
        <v>0</v>
      </c>
      <c r="M56" s="31">
        <v>1</v>
      </c>
      <c r="N56" s="31">
        <v>1</v>
      </c>
      <c r="O56" s="31" t="s">
        <v>21</v>
      </c>
      <c r="P56" s="33" t="s">
        <v>89</v>
      </c>
    </row>
    <row r="57" spans="1:16">
      <c r="A57" s="31" t="s">
        <v>252</v>
      </c>
      <c r="B57" s="13" t="s">
        <v>259</v>
      </c>
      <c r="C57" s="13" t="s">
        <v>260</v>
      </c>
      <c r="D57" s="13">
        <v>103706989</v>
      </c>
      <c r="E57" s="13" t="s">
        <v>261</v>
      </c>
      <c r="F57" s="31" t="s">
        <v>18</v>
      </c>
      <c r="G57" s="31" t="s">
        <v>19</v>
      </c>
      <c r="H57" s="31" t="s">
        <v>20</v>
      </c>
      <c r="I57" s="31">
        <v>0.427118</v>
      </c>
      <c r="J57" s="31">
        <v>0.315706</v>
      </c>
      <c r="K57" s="31">
        <v>-0.436056</v>
      </c>
      <c r="L57" s="31">
        <v>0</v>
      </c>
      <c r="M57" s="31">
        <v>1</v>
      </c>
      <c r="N57" s="31">
        <v>1</v>
      </c>
      <c r="O57" s="31" t="s">
        <v>21</v>
      </c>
      <c r="P57" s="32" t="s">
        <v>84</v>
      </c>
    </row>
    <row r="58" spans="1:16">
      <c r="A58" s="31" t="s">
        <v>252</v>
      </c>
      <c r="B58" s="13" t="s">
        <v>262</v>
      </c>
      <c r="C58" s="13" t="s">
        <v>263</v>
      </c>
      <c r="D58" s="13">
        <v>103706840</v>
      </c>
      <c r="E58" s="13" t="s">
        <v>264</v>
      </c>
      <c r="F58" s="31" t="s">
        <v>18</v>
      </c>
      <c r="G58" s="31" t="s">
        <v>19</v>
      </c>
      <c r="H58" s="31" t="s">
        <v>20</v>
      </c>
      <c r="I58" s="31">
        <v>0.470146</v>
      </c>
      <c r="J58" s="31">
        <v>0.137739</v>
      </c>
      <c r="K58" s="31">
        <v>-1.77117</v>
      </c>
      <c r="L58" s="31">
        <v>0</v>
      </c>
      <c r="M58" s="31">
        <v>1</v>
      </c>
      <c r="N58" s="31">
        <v>1</v>
      </c>
      <c r="O58" s="31" t="s">
        <v>21</v>
      </c>
      <c r="P58" s="32" t="s">
        <v>84</v>
      </c>
    </row>
    <row r="59" spans="1:16">
      <c r="A59" s="31" t="s">
        <v>265</v>
      </c>
      <c r="B59" s="13" t="s">
        <v>266</v>
      </c>
      <c r="C59" s="13" t="s">
        <v>267</v>
      </c>
      <c r="D59" s="13">
        <v>103708499</v>
      </c>
      <c r="E59" s="13" t="s">
        <v>268</v>
      </c>
      <c r="F59" s="31" t="s">
        <v>18</v>
      </c>
      <c r="G59" s="31" t="s">
        <v>19</v>
      </c>
      <c r="H59" s="31" t="s">
        <v>20</v>
      </c>
      <c r="I59" s="31">
        <v>4.39219</v>
      </c>
      <c r="J59" s="31">
        <v>2.80472</v>
      </c>
      <c r="K59" s="31">
        <v>-0.647084</v>
      </c>
      <c r="L59" s="31">
        <v>0</v>
      </c>
      <c r="M59" s="31">
        <v>1</v>
      </c>
      <c r="N59" s="31">
        <v>1</v>
      </c>
      <c r="O59" s="31" t="s">
        <v>21</v>
      </c>
      <c r="P59" s="32" t="s">
        <v>84</v>
      </c>
    </row>
    <row r="60" spans="1:16">
      <c r="A60" s="31" t="s">
        <v>225</v>
      </c>
      <c r="B60" s="13" t="s">
        <v>269</v>
      </c>
      <c r="C60" s="13" t="s">
        <v>270</v>
      </c>
      <c r="D60" s="13">
        <v>103707540</v>
      </c>
      <c r="E60" s="13" t="s">
        <v>271</v>
      </c>
      <c r="F60" s="31" t="s">
        <v>18</v>
      </c>
      <c r="G60" s="31" t="s">
        <v>19</v>
      </c>
      <c r="H60" s="31" t="s">
        <v>20</v>
      </c>
      <c r="I60" s="31">
        <v>0</v>
      </c>
      <c r="J60" s="31">
        <v>0.266098</v>
      </c>
      <c r="K60" s="31" t="s">
        <v>28</v>
      </c>
      <c r="L60" s="31">
        <v>0</v>
      </c>
      <c r="M60" s="31">
        <v>1</v>
      </c>
      <c r="N60" s="31">
        <v>1</v>
      </c>
      <c r="O60" s="31" t="s">
        <v>21</v>
      </c>
      <c r="P60" s="33" t="s">
        <v>89</v>
      </c>
    </row>
    <row r="61" spans="1:16">
      <c r="A61" s="31" t="s">
        <v>218</v>
      </c>
      <c r="B61" s="13" t="s">
        <v>272</v>
      </c>
      <c r="C61" s="13" t="s">
        <v>273</v>
      </c>
      <c r="D61" s="13">
        <v>103709322</v>
      </c>
      <c r="E61" s="13" t="s">
        <v>274</v>
      </c>
      <c r="F61" s="31" t="s">
        <v>18</v>
      </c>
      <c r="G61" s="31" t="s">
        <v>19</v>
      </c>
      <c r="H61" s="31" t="s">
        <v>20</v>
      </c>
      <c r="I61" s="31">
        <v>0.190715</v>
      </c>
      <c r="J61" s="31">
        <v>0.0931235</v>
      </c>
      <c r="K61" s="31">
        <v>-1.0342</v>
      </c>
      <c r="L61" s="31">
        <v>0</v>
      </c>
      <c r="M61" s="31">
        <v>1</v>
      </c>
      <c r="N61" s="31">
        <v>1</v>
      </c>
      <c r="O61" s="31" t="s">
        <v>21</v>
      </c>
      <c r="P61" s="32" t="s">
        <v>84</v>
      </c>
    </row>
    <row r="62" spans="1:16">
      <c r="A62" s="31" t="s">
        <v>252</v>
      </c>
      <c r="B62" s="13" t="s">
        <v>275</v>
      </c>
      <c r="C62" s="13" t="s">
        <v>276</v>
      </c>
      <c r="D62" s="13">
        <v>103709490</v>
      </c>
      <c r="E62" s="13" t="s">
        <v>277</v>
      </c>
      <c r="F62" s="31" t="s">
        <v>18</v>
      </c>
      <c r="G62" s="31" t="s">
        <v>19</v>
      </c>
      <c r="H62" s="31" t="s">
        <v>20</v>
      </c>
      <c r="I62" s="31">
        <v>0.198331</v>
      </c>
      <c r="J62" s="31">
        <v>0</v>
      </c>
      <c r="K62" s="31" t="e">
        <f>-inf</f>
        <v>#NAME?</v>
      </c>
      <c r="L62" s="31">
        <v>0</v>
      </c>
      <c r="M62" s="31">
        <v>1</v>
      </c>
      <c r="N62" s="31">
        <v>1</v>
      </c>
      <c r="O62" s="31" t="s">
        <v>21</v>
      </c>
      <c r="P62" s="33" t="s">
        <v>89</v>
      </c>
    </row>
    <row r="63" spans="1:16">
      <c r="A63" s="31" t="s">
        <v>252</v>
      </c>
      <c r="B63" s="13" t="s">
        <v>278</v>
      </c>
      <c r="C63" s="13" t="s">
        <v>279</v>
      </c>
      <c r="D63" s="13">
        <v>103710278</v>
      </c>
      <c r="E63" s="13" t="s">
        <v>280</v>
      </c>
      <c r="F63" s="31" t="s">
        <v>18</v>
      </c>
      <c r="G63" s="31" t="s">
        <v>19</v>
      </c>
      <c r="H63" s="31" t="s">
        <v>20</v>
      </c>
      <c r="I63" s="31">
        <v>2.03551</v>
      </c>
      <c r="J63" s="31">
        <v>1.77116</v>
      </c>
      <c r="K63" s="31">
        <v>-0.200697</v>
      </c>
      <c r="L63" s="31">
        <v>0</v>
      </c>
      <c r="M63" s="31">
        <v>1</v>
      </c>
      <c r="N63" s="31">
        <v>1</v>
      </c>
      <c r="O63" s="31" t="s">
        <v>21</v>
      </c>
      <c r="P63" s="32" t="s">
        <v>84</v>
      </c>
    </row>
    <row r="64" spans="1:16">
      <c r="A64" s="1" t="s">
        <v>281</v>
      </c>
      <c r="B64" s="17" t="s">
        <v>282</v>
      </c>
      <c r="C64" s="17" t="s">
        <v>283</v>
      </c>
      <c r="D64" s="17">
        <v>103708344</v>
      </c>
      <c r="E64" s="17" t="s">
        <v>284</v>
      </c>
      <c r="F64" s="1" t="s">
        <v>18</v>
      </c>
      <c r="G64" s="1" t="s">
        <v>19</v>
      </c>
      <c r="H64" s="1" t="s">
        <v>83</v>
      </c>
      <c r="I64" s="1">
        <v>8.5615</v>
      </c>
      <c r="J64" s="1">
        <v>9.70384</v>
      </c>
      <c r="K64" s="1">
        <v>0.180692</v>
      </c>
      <c r="L64" s="1">
        <v>0.168592</v>
      </c>
      <c r="M64" s="1">
        <v>0.8079</v>
      </c>
      <c r="N64" s="1">
        <v>0.917394</v>
      </c>
      <c r="O64" s="1" t="s">
        <v>21</v>
      </c>
      <c r="P64" s="33" t="s">
        <v>89</v>
      </c>
    </row>
    <row r="65" spans="1:16">
      <c r="A65" s="1" t="s">
        <v>281</v>
      </c>
      <c r="B65" s="17" t="s">
        <v>285</v>
      </c>
      <c r="C65" s="17" t="s">
        <v>286</v>
      </c>
      <c r="D65" s="17">
        <v>103708705</v>
      </c>
      <c r="E65" s="17" t="s">
        <v>287</v>
      </c>
      <c r="F65" s="1" t="s">
        <v>18</v>
      </c>
      <c r="G65" s="1" t="s">
        <v>19</v>
      </c>
      <c r="H65" s="1" t="s">
        <v>20</v>
      </c>
      <c r="I65" s="1">
        <v>0.454419</v>
      </c>
      <c r="J65" s="1">
        <v>0.291294</v>
      </c>
      <c r="K65" s="1">
        <v>-0.641549</v>
      </c>
      <c r="L65" s="1">
        <v>0</v>
      </c>
      <c r="M65" s="1">
        <v>1</v>
      </c>
      <c r="N65" s="1">
        <v>1</v>
      </c>
      <c r="O65" s="1" t="s">
        <v>21</v>
      </c>
      <c r="P65" s="32" t="s">
        <v>84</v>
      </c>
    </row>
    <row r="66" spans="1:16">
      <c r="A66" s="1" t="s">
        <v>281</v>
      </c>
      <c r="B66" s="17" t="s">
        <v>288</v>
      </c>
      <c r="C66" s="17" t="s">
        <v>289</v>
      </c>
      <c r="D66" s="17">
        <v>103716872</v>
      </c>
      <c r="E66" s="17" t="s">
        <v>290</v>
      </c>
      <c r="F66" s="1" t="s">
        <v>18</v>
      </c>
      <c r="G66" s="1" t="s">
        <v>19</v>
      </c>
      <c r="H66" s="1" t="s">
        <v>20</v>
      </c>
      <c r="I66" s="1">
        <v>0</v>
      </c>
      <c r="J66" s="1">
        <v>0.123334</v>
      </c>
      <c r="K66" s="1" t="s">
        <v>28</v>
      </c>
      <c r="L66" s="1">
        <v>0</v>
      </c>
      <c r="M66" s="1">
        <v>1</v>
      </c>
      <c r="N66" s="1">
        <v>1</v>
      </c>
      <c r="O66" s="1" t="s">
        <v>21</v>
      </c>
      <c r="P66" s="33" t="s">
        <v>89</v>
      </c>
    </row>
    <row r="67" spans="1:18">
      <c r="A67" s="35" t="s">
        <v>291</v>
      </c>
      <c r="B67" s="19" t="s">
        <v>292</v>
      </c>
      <c r="C67" s="19" t="s">
        <v>293</v>
      </c>
      <c r="D67" s="19">
        <v>103714268</v>
      </c>
      <c r="E67" s="19" t="s">
        <v>294</v>
      </c>
      <c r="F67" s="35" t="s">
        <v>18</v>
      </c>
      <c r="G67" s="35" t="s">
        <v>19</v>
      </c>
      <c r="H67" s="35" t="s">
        <v>20</v>
      </c>
      <c r="I67" s="35">
        <v>0</v>
      </c>
      <c r="J67" s="35">
        <v>0.220433</v>
      </c>
      <c r="K67" s="35" t="s">
        <v>28</v>
      </c>
      <c r="L67" s="35">
        <v>0</v>
      </c>
      <c r="M67" s="35">
        <v>1</v>
      </c>
      <c r="N67" s="35">
        <v>1</v>
      </c>
      <c r="O67" s="35" t="s">
        <v>21</v>
      </c>
      <c r="P67" s="33" t="s">
        <v>89</v>
      </c>
      <c r="Q67" s="35"/>
      <c r="R67" s="35"/>
    </row>
    <row r="68" spans="1:16">
      <c r="A68" s="35" t="s">
        <v>295</v>
      </c>
      <c r="B68" s="19" t="s">
        <v>296</v>
      </c>
      <c r="C68" s="19" t="s">
        <v>297</v>
      </c>
      <c r="D68" s="19">
        <v>103709954</v>
      </c>
      <c r="E68" s="19" t="s">
        <v>298</v>
      </c>
      <c r="F68" s="35" t="s">
        <v>18</v>
      </c>
      <c r="G68" s="35" t="s">
        <v>19</v>
      </c>
      <c r="H68" s="35" t="s">
        <v>20</v>
      </c>
      <c r="I68" s="35">
        <v>0.676811</v>
      </c>
      <c r="J68" s="35">
        <v>1.20565</v>
      </c>
      <c r="K68" s="35">
        <v>0.832981</v>
      </c>
      <c r="L68" s="35">
        <v>0</v>
      </c>
      <c r="M68" s="35">
        <v>1</v>
      </c>
      <c r="N68" s="35">
        <v>1</v>
      </c>
      <c r="O68" s="35" t="s">
        <v>21</v>
      </c>
      <c r="P68" s="33" t="s">
        <v>89</v>
      </c>
    </row>
    <row r="69" spans="1:16">
      <c r="A69" s="35" t="s">
        <v>295</v>
      </c>
      <c r="B69" s="19" t="s">
        <v>299</v>
      </c>
      <c r="C69" s="19" t="s">
        <v>300</v>
      </c>
      <c r="D69" s="19">
        <v>103706864</v>
      </c>
      <c r="E69" s="19" t="s">
        <v>301</v>
      </c>
      <c r="F69" s="35" t="s">
        <v>18</v>
      </c>
      <c r="G69" s="35" t="s">
        <v>19</v>
      </c>
      <c r="H69" s="35" t="s">
        <v>20</v>
      </c>
      <c r="I69" s="35">
        <v>1.79914</v>
      </c>
      <c r="J69" s="35">
        <v>2.1075</v>
      </c>
      <c r="K69" s="35">
        <v>0.228228</v>
      </c>
      <c r="L69" s="35">
        <v>0</v>
      </c>
      <c r="M69" s="35">
        <v>1</v>
      </c>
      <c r="N69" s="35">
        <v>1</v>
      </c>
      <c r="O69" t="s">
        <v>21</v>
      </c>
      <c r="P69" s="33" t="s">
        <v>89</v>
      </c>
    </row>
    <row r="70" spans="1:16">
      <c r="A70" s="35" t="s">
        <v>295</v>
      </c>
      <c r="B70" s="19" t="s">
        <v>302</v>
      </c>
      <c r="C70" s="19" t="s">
        <v>303</v>
      </c>
      <c r="D70" s="19">
        <v>103707356</v>
      </c>
      <c r="E70" s="19" t="s">
        <v>304</v>
      </c>
      <c r="F70" s="35" t="s">
        <v>18</v>
      </c>
      <c r="G70" s="35" t="s">
        <v>19</v>
      </c>
      <c r="H70" s="35" t="s">
        <v>20</v>
      </c>
      <c r="I70" s="35">
        <v>0</v>
      </c>
      <c r="J70" s="35">
        <v>0.267413</v>
      </c>
      <c r="K70" s="35" t="s">
        <v>28</v>
      </c>
      <c r="L70" s="35">
        <v>0</v>
      </c>
      <c r="M70" s="35">
        <v>1</v>
      </c>
      <c r="N70" s="35">
        <v>1</v>
      </c>
      <c r="O70" t="s">
        <v>21</v>
      </c>
      <c r="P70" s="33" t="s">
        <v>89</v>
      </c>
    </row>
    <row r="71" spans="1:16">
      <c r="A71" s="36" t="s">
        <v>305</v>
      </c>
      <c r="B71" s="21" t="s">
        <v>306</v>
      </c>
      <c r="C71" s="21" t="s">
        <v>307</v>
      </c>
      <c r="D71" s="21">
        <v>103698531</v>
      </c>
      <c r="E71" s="21" t="s">
        <v>308</v>
      </c>
      <c r="F71" s="36" t="s">
        <v>18</v>
      </c>
      <c r="G71" s="36" t="s">
        <v>19</v>
      </c>
      <c r="H71" s="36" t="s">
        <v>20</v>
      </c>
      <c r="I71" s="36">
        <v>0.325963</v>
      </c>
      <c r="J71" s="36">
        <v>0.544152</v>
      </c>
      <c r="K71" s="36">
        <v>0.739301</v>
      </c>
      <c r="L71" s="36">
        <v>0</v>
      </c>
      <c r="M71" s="36">
        <v>1</v>
      </c>
      <c r="N71" s="36">
        <v>1</v>
      </c>
      <c r="O71" t="s">
        <v>21</v>
      </c>
      <c r="P71" s="33" t="s">
        <v>89</v>
      </c>
    </row>
    <row r="72" spans="1:16">
      <c r="A72" s="36" t="s">
        <v>309</v>
      </c>
      <c r="B72" s="21" t="s">
        <v>310</v>
      </c>
      <c r="C72" s="21" t="s">
        <v>311</v>
      </c>
      <c r="D72" s="21">
        <v>103720660</v>
      </c>
      <c r="E72" s="21" t="s">
        <v>312</v>
      </c>
      <c r="F72" s="36" t="s">
        <v>18</v>
      </c>
      <c r="G72" s="36" t="s">
        <v>19</v>
      </c>
      <c r="H72" s="36" t="s">
        <v>20</v>
      </c>
      <c r="I72" s="36">
        <v>0</v>
      </c>
      <c r="J72" s="36">
        <v>0.0233803</v>
      </c>
      <c r="K72" s="36" t="s">
        <v>28</v>
      </c>
      <c r="L72" s="36">
        <v>0</v>
      </c>
      <c r="M72" s="36">
        <v>1</v>
      </c>
      <c r="N72" s="36">
        <v>1</v>
      </c>
      <c r="O72" t="s">
        <v>21</v>
      </c>
      <c r="P72" s="33" t="s">
        <v>89</v>
      </c>
    </row>
    <row r="73" spans="1:19">
      <c r="A73" s="36" t="s">
        <v>305</v>
      </c>
      <c r="B73" s="21" t="s">
        <v>313</v>
      </c>
      <c r="C73" s="21" t="s">
        <v>314</v>
      </c>
      <c r="D73" s="21">
        <v>103706386</v>
      </c>
      <c r="E73" s="21" t="s">
        <v>315</v>
      </c>
      <c r="F73" s="36" t="s">
        <v>18</v>
      </c>
      <c r="G73" s="36" t="s">
        <v>19</v>
      </c>
      <c r="H73" s="36" t="s">
        <v>20</v>
      </c>
      <c r="I73" s="36">
        <v>0</v>
      </c>
      <c r="J73" s="36">
        <v>0.127687</v>
      </c>
      <c r="K73" s="36" t="s">
        <v>28</v>
      </c>
      <c r="L73" s="36">
        <v>0</v>
      </c>
      <c r="M73" s="36">
        <v>1</v>
      </c>
      <c r="N73" s="36">
        <v>1</v>
      </c>
      <c r="O73" s="36" t="s">
        <v>21</v>
      </c>
      <c r="P73" s="33" t="s">
        <v>89</v>
      </c>
      <c r="Q73" s="36"/>
      <c r="R73" s="36"/>
      <c r="S73" s="36"/>
    </row>
    <row r="74" spans="1:19">
      <c r="A74" s="36" t="s">
        <v>305</v>
      </c>
      <c r="B74" s="21" t="s">
        <v>316</v>
      </c>
      <c r="C74" s="21" t="s">
        <v>317</v>
      </c>
      <c r="D74" s="21">
        <v>103708708</v>
      </c>
      <c r="E74" s="21" t="s">
        <v>318</v>
      </c>
      <c r="F74" s="36" t="s">
        <v>18</v>
      </c>
      <c r="G74" s="36" t="s">
        <v>19</v>
      </c>
      <c r="H74" s="36" t="s">
        <v>20</v>
      </c>
      <c r="I74" s="36">
        <v>0</v>
      </c>
      <c r="J74" s="36">
        <v>0.499067</v>
      </c>
      <c r="K74" s="36" t="s">
        <v>28</v>
      </c>
      <c r="L74" s="36">
        <v>0</v>
      </c>
      <c r="M74" s="36">
        <v>1</v>
      </c>
      <c r="N74" s="36">
        <v>1</v>
      </c>
      <c r="O74" s="36" t="s">
        <v>21</v>
      </c>
      <c r="P74" s="33" t="s">
        <v>89</v>
      </c>
      <c r="Q74" s="36"/>
      <c r="R74" s="36"/>
      <c r="S74" s="36"/>
    </row>
    <row r="75" spans="1:19">
      <c r="A75" s="36" t="s">
        <v>305</v>
      </c>
      <c r="B75" s="21" t="s">
        <v>319</v>
      </c>
      <c r="C75" s="21" t="s">
        <v>320</v>
      </c>
      <c r="D75" s="21">
        <v>103705555</v>
      </c>
      <c r="E75" s="21" t="s">
        <v>321</v>
      </c>
      <c r="F75" s="36" t="s">
        <v>18</v>
      </c>
      <c r="G75" s="36" t="s">
        <v>19</v>
      </c>
      <c r="H75" s="36" t="s">
        <v>20</v>
      </c>
      <c r="I75" s="36">
        <v>0.249261</v>
      </c>
      <c r="J75" s="36">
        <v>0.660588</v>
      </c>
      <c r="K75" s="36">
        <v>1.4061</v>
      </c>
      <c r="L75" s="36">
        <v>0</v>
      </c>
      <c r="M75" s="36">
        <v>1</v>
      </c>
      <c r="N75" s="36">
        <v>1</v>
      </c>
      <c r="O75" s="36" t="s">
        <v>21</v>
      </c>
      <c r="P75" s="33" t="s">
        <v>89</v>
      </c>
      <c r="Q75" s="36"/>
      <c r="R75" s="36"/>
      <c r="S75" s="36"/>
    </row>
    <row r="76" spans="1:16">
      <c r="A76" s="37" t="s">
        <v>322</v>
      </c>
      <c r="B76" s="22" t="s">
        <v>323</v>
      </c>
      <c r="C76" s="22" t="s">
        <v>324</v>
      </c>
      <c r="D76" s="22">
        <v>103713666</v>
      </c>
      <c r="E76" s="22" t="s">
        <v>325</v>
      </c>
      <c r="F76" s="37" t="s">
        <v>18</v>
      </c>
      <c r="G76" s="37" t="s">
        <v>19</v>
      </c>
      <c r="H76" s="37" t="s">
        <v>83</v>
      </c>
      <c r="I76" s="37">
        <v>0</v>
      </c>
      <c r="J76" s="37">
        <v>4.8146</v>
      </c>
      <c r="K76" s="37" t="s">
        <v>28</v>
      </c>
      <c r="L76" s="37" t="e">
        <f>-nan</f>
        <v>#NAME?</v>
      </c>
      <c r="M76" s="39">
        <v>5e-5</v>
      </c>
      <c r="N76" s="37">
        <v>0.00615</v>
      </c>
      <c r="O76" s="37" t="s">
        <v>326</v>
      </c>
      <c r="P76" s="33" t="s">
        <v>89</v>
      </c>
    </row>
    <row r="77" spans="1:16">
      <c r="A77" s="37" t="s">
        <v>322</v>
      </c>
      <c r="B77" s="22" t="s">
        <v>327</v>
      </c>
      <c r="C77" s="22" t="s">
        <v>328</v>
      </c>
      <c r="D77" s="22">
        <v>103712270</v>
      </c>
      <c r="E77" s="22" t="s">
        <v>329</v>
      </c>
      <c r="F77" s="37" t="s">
        <v>18</v>
      </c>
      <c r="G77" s="37" t="s">
        <v>19</v>
      </c>
      <c r="H77" s="37" t="s">
        <v>83</v>
      </c>
      <c r="I77" s="37">
        <v>0</v>
      </c>
      <c r="J77" s="37">
        <v>19.6652</v>
      </c>
      <c r="K77" s="37" t="s">
        <v>28</v>
      </c>
      <c r="L77" s="37" t="e">
        <f>-nan</f>
        <v>#NAME?</v>
      </c>
      <c r="M77" s="39">
        <v>5e-5</v>
      </c>
      <c r="N77" s="37">
        <v>0.00615</v>
      </c>
      <c r="O77" s="37" t="s">
        <v>326</v>
      </c>
      <c r="P77" s="33" t="s">
        <v>89</v>
      </c>
    </row>
    <row r="78" spans="1:16">
      <c r="A78" s="37" t="s">
        <v>330</v>
      </c>
      <c r="B78" s="22" t="s">
        <v>331</v>
      </c>
      <c r="C78" s="22" t="s">
        <v>332</v>
      </c>
      <c r="D78" s="22">
        <v>103705788</v>
      </c>
      <c r="E78" s="22" t="s">
        <v>333</v>
      </c>
      <c r="F78" s="37" t="s">
        <v>18</v>
      </c>
      <c r="G78" s="37" t="s">
        <v>19</v>
      </c>
      <c r="H78" s="37" t="s">
        <v>20</v>
      </c>
      <c r="I78" s="37">
        <v>0.133659</v>
      </c>
      <c r="J78" s="37">
        <v>0.894286</v>
      </c>
      <c r="K78" s="37">
        <v>2.74217</v>
      </c>
      <c r="L78" s="37">
        <v>0</v>
      </c>
      <c r="M78" s="37">
        <v>1</v>
      </c>
      <c r="N78" s="37">
        <v>1</v>
      </c>
      <c r="O78" s="37" t="s">
        <v>21</v>
      </c>
      <c r="P78" s="33" t="s">
        <v>89</v>
      </c>
    </row>
    <row r="79" spans="1:16">
      <c r="A79" s="38" t="s">
        <v>334</v>
      </c>
      <c r="B79" s="24" t="s">
        <v>335</v>
      </c>
      <c r="C79" s="24" t="s">
        <v>336</v>
      </c>
      <c r="D79" s="24">
        <v>103702021</v>
      </c>
      <c r="E79" s="24" t="s">
        <v>337</v>
      </c>
      <c r="F79" s="38" t="s">
        <v>18</v>
      </c>
      <c r="G79" s="38" t="s">
        <v>19</v>
      </c>
      <c r="H79" s="38" t="s">
        <v>20</v>
      </c>
      <c r="I79" s="38">
        <v>0.168417</v>
      </c>
      <c r="J79" s="38">
        <v>0.121091</v>
      </c>
      <c r="K79" s="38">
        <v>-0.47594</v>
      </c>
      <c r="L79" s="38">
        <v>0</v>
      </c>
      <c r="M79" s="38">
        <v>1</v>
      </c>
      <c r="N79" s="38">
        <v>1</v>
      </c>
      <c r="O79" s="38" t="s">
        <v>21</v>
      </c>
      <c r="P79" s="32" t="s">
        <v>84</v>
      </c>
    </row>
    <row r="80" spans="1:16">
      <c r="A80" s="38" t="s">
        <v>334</v>
      </c>
      <c r="B80" s="24" t="s">
        <v>338</v>
      </c>
      <c r="C80" s="24" t="s">
        <v>339</v>
      </c>
      <c r="D80" s="24">
        <v>103719594</v>
      </c>
      <c r="E80" s="24" t="s">
        <v>340</v>
      </c>
      <c r="F80" s="38" t="s">
        <v>18</v>
      </c>
      <c r="G80" s="38" t="s">
        <v>19</v>
      </c>
      <c r="H80" s="38" t="s">
        <v>20</v>
      </c>
      <c r="I80" s="38">
        <v>1.16151</v>
      </c>
      <c r="J80" s="38">
        <v>1.30972</v>
      </c>
      <c r="K80" s="38">
        <v>0.173257</v>
      </c>
      <c r="L80" s="38">
        <v>0</v>
      </c>
      <c r="M80" s="38">
        <v>1</v>
      </c>
      <c r="N80" s="38">
        <v>1</v>
      </c>
      <c r="O80" s="38" t="s">
        <v>21</v>
      </c>
      <c r="P80" s="33" t="s">
        <v>89</v>
      </c>
    </row>
    <row r="81" spans="1:16">
      <c r="A81" s="37" t="s">
        <v>330</v>
      </c>
      <c r="B81" s="24" t="s">
        <v>341</v>
      </c>
      <c r="C81" s="24" t="s">
        <v>342</v>
      </c>
      <c r="D81" s="24">
        <v>103703223</v>
      </c>
      <c r="E81" s="24" t="s">
        <v>343</v>
      </c>
      <c r="F81" s="38" t="s">
        <v>18</v>
      </c>
      <c r="G81" s="38" t="s">
        <v>19</v>
      </c>
      <c r="H81" s="38" t="s">
        <v>20</v>
      </c>
      <c r="I81" s="38">
        <v>0.11079</v>
      </c>
      <c r="J81" s="38">
        <v>0.0324583</v>
      </c>
      <c r="K81" s="38">
        <v>-1.77117</v>
      </c>
      <c r="L81" s="38">
        <v>0</v>
      </c>
      <c r="M81" s="38">
        <v>1</v>
      </c>
      <c r="N81" s="38">
        <v>1</v>
      </c>
      <c r="O81" s="38" t="s">
        <v>21</v>
      </c>
      <c r="P81" s="32" t="s">
        <v>84</v>
      </c>
    </row>
    <row r="82" spans="1:16">
      <c r="A82" s="38" t="s">
        <v>344</v>
      </c>
      <c r="B82" s="24" t="s">
        <v>345</v>
      </c>
      <c r="C82" s="24" t="s">
        <v>346</v>
      </c>
      <c r="D82" s="24">
        <v>103705401</v>
      </c>
      <c r="E82" s="24" t="s">
        <v>347</v>
      </c>
      <c r="F82" s="38" t="s">
        <v>18</v>
      </c>
      <c r="G82" s="38" t="s">
        <v>19</v>
      </c>
      <c r="H82" s="38" t="s">
        <v>20</v>
      </c>
      <c r="I82" s="38">
        <v>0</v>
      </c>
      <c r="J82" s="38">
        <v>0.325758</v>
      </c>
      <c r="K82" s="38" t="s">
        <v>28</v>
      </c>
      <c r="L82" s="38">
        <v>0</v>
      </c>
      <c r="M82" s="38">
        <v>1</v>
      </c>
      <c r="N82" s="38">
        <v>1</v>
      </c>
      <c r="O82" s="38" t="s">
        <v>21</v>
      </c>
      <c r="P82" s="33" t="s">
        <v>89</v>
      </c>
    </row>
    <row r="83" spans="1:16">
      <c r="A83" s="37" t="s">
        <v>348</v>
      </c>
      <c r="B83" s="24" t="s">
        <v>349</v>
      </c>
      <c r="C83" s="24" t="s">
        <v>350</v>
      </c>
      <c r="D83" s="24">
        <v>103706220</v>
      </c>
      <c r="E83" s="24" t="s">
        <v>351</v>
      </c>
      <c r="F83" s="38" t="s">
        <v>18</v>
      </c>
      <c r="G83" s="38" t="s">
        <v>19</v>
      </c>
      <c r="H83" s="38" t="s">
        <v>20</v>
      </c>
      <c r="I83" s="38">
        <v>1.57579</v>
      </c>
      <c r="J83" s="38">
        <v>1.66925</v>
      </c>
      <c r="K83" s="38">
        <v>0.0831223</v>
      </c>
      <c r="L83" s="38">
        <v>0</v>
      </c>
      <c r="M83" s="38">
        <v>1</v>
      </c>
      <c r="N83" s="38">
        <v>1</v>
      </c>
      <c r="O83" s="38" t="s">
        <v>21</v>
      </c>
      <c r="P83" s="33" t="s">
        <v>89</v>
      </c>
    </row>
    <row r="84" spans="1:16">
      <c r="A84" s="37" t="s">
        <v>330</v>
      </c>
      <c r="B84" s="24" t="s">
        <v>352</v>
      </c>
      <c r="C84" s="24" t="s">
        <v>353</v>
      </c>
      <c r="D84" s="24">
        <v>103705026</v>
      </c>
      <c r="E84" s="24" t="s">
        <v>354</v>
      </c>
      <c r="F84" s="38" t="s">
        <v>18</v>
      </c>
      <c r="G84" s="38" t="s">
        <v>19</v>
      </c>
      <c r="H84" s="38" t="s">
        <v>20</v>
      </c>
      <c r="I84" s="38">
        <v>1.45044</v>
      </c>
      <c r="J84" s="38">
        <v>2.33747</v>
      </c>
      <c r="K84" s="38">
        <v>0.688455</v>
      </c>
      <c r="L84" s="38">
        <v>0</v>
      </c>
      <c r="M84" s="38">
        <v>1</v>
      </c>
      <c r="N84" s="38">
        <v>1</v>
      </c>
      <c r="O84" s="38" t="s">
        <v>21</v>
      </c>
      <c r="P84" s="33" t="s">
        <v>89</v>
      </c>
    </row>
    <row r="85" spans="1:16">
      <c r="A85" s="37" t="s">
        <v>330</v>
      </c>
      <c r="B85" s="24" t="s">
        <v>355</v>
      </c>
      <c r="C85" s="24" t="s">
        <v>356</v>
      </c>
      <c r="D85" s="24">
        <v>103705377</v>
      </c>
      <c r="E85" s="24" t="s">
        <v>357</v>
      </c>
      <c r="F85" s="38" t="s">
        <v>18</v>
      </c>
      <c r="G85" s="38" t="s">
        <v>19</v>
      </c>
      <c r="H85" s="38" t="s">
        <v>20</v>
      </c>
      <c r="I85" s="38">
        <v>0.383724</v>
      </c>
      <c r="J85" s="38">
        <v>0.551724</v>
      </c>
      <c r="K85" s="38">
        <v>0.523878</v>
      </c>
      <c r="L85" s="38">
        <v>0</v>
      </c>
      <c r="M85" s="38">
        <v>1</v>
      </c>
      <c r="N85" s="38">
        <v>1</v>
      </c>
      <c r="O85" s="38" t="s">
        <v>21</v>
      </c>
      <c r="P85" s="33" t="s">
        <v>89</v>
      </c>
    </row>
    <row r="86" spans="1:16">
      <c r="A86" s="38" t="s">
        <v>334</v>
      </c>
      <c r="B86" s="24" t="s">
        <v>358</v>
      </c>
      <c r="C86" s="24" t="s">
        <v>359</v>
      </c>
      <c r="D86" s="24">
        <v>103709564</v>
      </c>
      <c r="E86" s="24" t="s">
        <v>360</v>
      </c>
      <c r="F86" s="38" t="s">
        <v>18</v>
      </c>
      <c r="G86" s="38" t="s">
        <v>19</v>
      </c>
      <c r="H86" s="38" t="s">
        <v>20</v>
      </c>
      <c r="I86" s="38">
        <v>1.12867</v>
      </c>
      <c r="J86" s="38">
        <v>1.13162</v>
      </c>
      <c r="K86" s="38">
        <v>0.00377159</v>
      </c>
      <c r="L86" s="38">
        <v>0</v>
      </c>
      <c r="M86" s="38">
        <v>1</v>
      </c>
      <c r="N86" s="38">
        <v>1</v>
      </c>
      <c r="O86" s="38" t="s">
        <v>21</v>
      </c>
      <c r="P86" s="33" t="s">
        <v>89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98"/>
  <sheetViews>
    <sheetView tabSelected="1" topLeftCell="B1" workbookViewId="0">
      <selection activeCell="K18" sqref="K18"/>
    </sheetView>
  </sheetViews>
  <sheetFormatPr defaultColWidth="9" defaultRowHeight="15.75" outlineLevelCol="5"/>
  <cols>
    <col min="1" max="1" width="81.4266666666667" customWidth="1"/>
    <col min="2" max="2" width="27.7133333333333" style="2" customWidth="1"/>
    <col min="3" max="3" width="9.3" style="2"/>
    <col min="4" max="4" width="10.3" style="2"/>
    <col min="5" max="5" width="16.4" style="2" customWidth="1"/>
    <col min="6" max="6" width="13.8533333333333" customWidth="1"/>
  </cols>
  <sheetData>
    <row r="1" ht="18" spans="2:6">
      <c r="B1" s="3" t="s">
        <v>361</v>
      </c>
      <c r="C1" s="3"/>
      <c r="D1" s="3"/>
      <c r="E1" s="3"/>
      <c r="F1" s="15"/>
    </row>
    <row r="3" spans="1:6">
      <c r="A3" s="4" t="s">
        <v>1</v>
      </c>
      <c r="B3" s="5" t="s">
        <v>362</v>
      </c>
      <c r="C3" s="6" t="s">
        <v>18</v>
      </c>
      <c r="D3" s="6" t="s">
        <v>363</v>
      </c>
      <c r="E3" s="6" t="s">
        <v>9</v>
      </c>
      <c r="F3" s="16" t="s">
        <v>364</v>
      </c>
    </row>
    <row r="4" spans="1:6">
      <c r="A4" s="7" t="s">
        <v>81</v>
      </c>
      <c r="B4" s="8" t="s">
        <v>365</v>
      </c>
      <c r="C4" s="8">
        <v>8.54976</v>
      </c>
      <c r="D4" s="8">
        <v>8.12888</v>
      </c>
      <c r="E4" s="8">
        <v>-0.072827</v>
      </c>
      <c r="F4" s="16"/>
    </row>
    <row r="5" spans="1:6">
      <c r="A5" s="7" t="s">
        <v>87</v>
      </c>
      <c r="B5" s="8" t="s">
        <v>366</v>
      </c>
      <c r="C5" s="8">
        <v>4.85612</v>
      </c>
      <c r="D5" s="8">
        <v>5.73651</v>
      </c>
      <c r="E5" s="8">
        <v>0.240367</v>
      </c>
      <c r="F5" s="16"/>
    </row>
    <row r="6" spans="1:6">
      <c r="A6" s="7" t="s">
        <v>92</v>
      </c>
      <c r="B6" s="8" t="s">
        <v>367</v>
      </c>
      <c r="C6" s="8">
        <v>4.81591</v>
      </c>
      <c r="D6" s="8">
        <v>5.43108</v>
      </c>
      <c r="E6" s="8">
        <v>0.173429</v>
      </c>
      <c r="F6" s="16"/>
    </row>
    <row r="7" spans="1:6">
      <c r="A7" s="7" t="s">
        <v>96</v>
      </c>
      <c r="B7" s="8" t="s">
        <v>368</v>
      </c>
      <c r="C7" s="8">
        <v>8.33388</v>
      </c>
      <c r="D7" s="8">
        <v>22.5962</v>
      </c>
      <c r="E7" s="8">
        <v>1.43902</v>
      </c>
      <c r="F7" s="16"/>
    </row>
    <row r="8" spans="1:6">
      <c r="A8" s="7" t="s">
        <v>100</v>
      </c>
      <c r="B8" s="8" t="s">
        <v>369</v>
      </c>
      <c r="C8" s="8">
        <v>18.859</v>
      </c>
      <c r="D8" s="8">
        <v>23.6268</v>
      </c>
      <c r="E8" s="8">
        <v>0.32517</v>
      </c>
      <c r="F8" s="16" t="s">
        <v>370</v>
      </c>
    </row>
    <row r="9" spans="1:6">
      <c r="A9" s="7" t="s">
        <v>104</v>
      </c>
      <c r="B9" s="8" t="s">
        <v>371</v>
      </c>
      <c r="C9" s="8">
        <v>0.161515</v>
      </c>
      <c r="D9" s="8">
        <v>0.334494</v>
      </c>
      <c r="E9" s="8">
        <v>1.05031</v>
      </c>
      <c r="F9" s="16"/>
    </row>
    <row r="10" spans="1:6">
      <c r="A10" s="7" t="s">
        <v>108</v>
      </c>
      <c r="B10" s="8" t="s">
        <v>372</v>
      </c>
      <c r="C10" s="8">
        <v>0.884668</v>
      </c>
      <c r="D10" s="8">
        <v>1.05323</v>
      </c>
      <c r="E10" s="8">
        <v>0.251607</v>
      </c>
      <c r="F10" s="16"/>
    </row>
    <row r="11" spans="1:6">
      <c r="A11" s="7" t="s">
        <v>111</v>
      </c>
      <c r="B11" s="8" t="s">
        <v>373</v>
      </c>
      <c r="C11" s="8">
        <v>0.284438</v>
      </c>
      <c r="D11" s="8">
        <v>0.282897</v>
      </c>
      <c r="E11" s="8">
        <v>-0.00783697</v>
      </c>
      <c r="F11" s="16"/>
    </row>
    <row r="12" spans="1:6">
      <c r="A12" s="7" t="s">
        <v>115</v>
      </c>
      <c r="B12" s="8" t="s">
        <v>374</v>
      </c>
      <c r="C12" s="8">
        <v>0.946015</v>
      </c>
      <c r="D12" s="8">
        <v>1.88484</v>
      </c>
      <c r="E12" s="8">
        <v>0.994511</v>
      </c>
      <c r="F12" s="16"/>
    </row>
    <row r="13" spans="1:6">
      <c r="A13" s="7" t="s">
        <v>118</v>
      </c>
      <c r="B13" s="8" t="s">
        <v>375</v>
      </c>
      <c r="C13" s="8">
        <v>0.322875</v>
      </c>
      <c r="D13" s="8">
        <v>0.82276</v>
      </c>
      <c r="E13" s="8">
        <v>1.3495</v>
      </c>
      <c r="F13" s="16"/>
    </row>
    <row r="14" spans="1:6">
      <c r="A14" s="7"/>
      <c r="B14" s="8"/>
      <c r="C14" s="8"/>
      <c r="D14" s="8"/>
      <c r="E14" s="8"/>
      <c r="F14" s="16"/>
    </row>
    <row r="15" spans="1:6">
      <c r="A15" s="7"/>
      <c r="B15" s="8"/>
      <c r="C15" s="8"/>
      <c r="D15" s="8"/>
      <c r="E15" s="8"/>
      <c r="F15" s="16"/>
    </row>
    <row r="16" spans="1:6">
      <c r="A16" s="9" t="s">
        <v>16</v>
      </c>
      <c r="B16" s="10" t="s">
        <v>376</v>
      </c>
      <c r="C16" s="10">
        <v>1.21776</v>
      </c>
      <c r="D16" s="10">
        <v>1.20561</v>
      </c>
      <c r="E16" s="10">
        <v>-0.014471</v>
      </c>
      <c r="F16" s="16"/>
    </row>
    <row r="17" spans="1:6">
      <c r="A17" s="9" t="s">
        <v>34</v>
      </c>
      <c r="B17" s="10" t="s">
        <v>377</v>
      </c>
      <c r="C17" s="10">
        <v>0</v>
      </c>
      <c r="D17" s="10">
        <v>0.088583</v>
      </c>
      <c r="E17" s="10" t="s">
        <v>28</v>
      </c>
      <c r="F17" s="16" t="s">
        <v>378</v>
      </c>
    </row>
    <row r="18" spans="1:6">
      <c r="A18" s="9" t="s">
        <v>37</v>
      </c>
      <c r="B18" s="10" t="s">
        <v>379</v>
      </c>
      <c r="C18" s="10">
        <v>4.20447</v>
      </c>
      <c r="D18" s="10">
        <v>3.48412</v>
      </c>
      <c r="E18" s="10">
        <v>-0.271128</v>
      </c>
      <c r="F18" s="16"/>
    </row>
    <row r="19" spans="1:6">
      <c r="A19" s="9" t="s">
        <v>71</v>
      </c>
      <c r="B19" s="10" t="s">
        <v>380</v>
      </c>
      <c r="C19" s="10">
        <v>1.59492</v>
      </c>
      <c r="D19" s="10">
        <v>1.92924</v>
      </c>
      <c r="E19" s="10">
        <v>0.274543</v>
      </c>
      <c r="F19" s="16"/>
    </row>
    <row r="20" spans="1:6">
      <c r="A20" s="9"/>
      <c r="B20" s="10"/>
      <c r="C20" s="10"/>
      <c r="D20" s="10"/>
      <c r="E20" s="10"/>
      <c r="F20" s="16"/>
    </row>
    <row r="21" spans="1:6">
      <c r="A21" s="9"/>
      <c r="B21" s="10"/>
      <c r="C21" s="10"/>
      <c r="D21" s="10"/>
      <c r="E21" s="10"/>
      <c r="F21" s="16"/>
    </row>
    <row r="22" spans="1:6">
      <c r="A22" s="11" t="s">
        <v>122</v>
      </c>
      <c r="B22" s="12" t="s">
        <v>381</v>
      </c>
      <c r="C22" s="12">
        <v>3.3523</v>
      </c>
      <c r="D22" s="12">
        <v>7.2062</v>
      </c>
      <c r="E22" s="12">
        <v>1.10409</v>
      </c>
      <c r="F22" s="16"/>
    </row>
    <row r="23" spans="1:6">
      <c r="A23" s="11" t="s">
        <v>125</v>
      </c>
      <c r="B23" s="12" t="s">
        <v>382</v>
      </c>
      <c r="C23" s="12">
        <v>4.3661</v>
      </c>
      <c r="D23" s="12">
        <v>8.43374</v>
      </c>
      <c r="E23" s="12">
        <v>0.949828</v>
      </c>
      <c r="F23" s="16"/>
    </row>
    <row r="24" ht="13.9" customHeight="1" spans="1:6">
      <c r="A24" s="11" t="s">
        <v>128</v>
      </c>
      <c r="B24" s="12" t="s">
        <v>383</v>
      </c>
      <c r="C24" s="12">
        <v>1.87314</v>
      </c>
      <c r="D24" s="12">
        <v>2.99392</v>
      </c>
      <c r="E24" s="12">
        <v>0.676581</v>
      </c>
      <c r="F24" s="16"/>
    </row>
    <row r="25" spans="1:6">
      <c r="A25" s="11" t="s">
        <v>136</v>
      </c>
      <c r="B25" s="12" t="s">
        <v>384</v>
      </c>
      <c r="C25" s="12">
        <v>3.54511</v>
      </c>
      <c r="D25" s="12">
        <v>4.74181</v>
      </c>
      <c r="E25" s="12">
        <v>0.419609</v>
      </c>
      <c r="F25" s="16"/>
    </row>
    <row r="26" spans="1:6">
      <c r="A26" s="11" t="s">
        <v>140</v>
      </c>
      <c r="B26" s="12" t="s">
        <v>385</v>
      </c>
      <c r="C26" s="12">
        <v>5.57128</v>
      </c>
      <c r="D26" s="12">
        <v>7.42</v>
      </c>
      <c r="E26" s="12">
        <v>0.413411</v>
      </c>
      <c r="F26" s="16"/>
    </row>
    <row r="27" spans="1:6">
      <c r="A27" s="11" t="s">
        <v>144</v>
      </c>
      <c r="B27" s="12" t="s">
        <v>386</v>
      </c>
      <c r="C27" s="12">
        <v>0.741957</v>
      </c>
      <c r="D27" s="12">
        <v>3.65946</v>
      </c>
      <c r="E27" s="12">
        <v>2.30222</v>
      </c>
      <c r="F27" s="16"/>
    </row>
    <row r="28" spans="1:6">
      <c r="A28" s="11" t="s">
        <v>147</v>
      </c>
      <c r="B28" s="12" t="s">
        <v>387</v>
      </c>
      <c r="C28" s="12">
        <v>9.58191</v>
      </c>
      <c r="D28" s="12">
        <v>14.462</v>
      </c>
      <c r="E28" s="12">
        <v>0.593883</v>
      </c>
      <c r="F28" s="16"/>
    </row>
    <row r="29" spans="1:6">
      <c r="A29" s="11" t="s">
        <v>151</v>
      </c>
      <c r="B29" s="12" t="s">
        <v>388</v>
      </c>
      <c r="C29" s="12">
        <v>13.4852</v>
      </c>
      <c r="D29" s="12">
        <v>9.76932</v>
      </c>
      <c r="E29" s="12">
        <v>-0.46505</v>
      </c>
      <c r="F29" s="16"/>
    </row>
    <row r="30" spans="1:6">
      <c r="A30" s="11" t="s">
        <v>155</v>
      </c>
      <c r="B30" s="12" t="s">
        <v>389</v>
      </c>
      <c r="C30" s="12">
        <v>2.52347</v>
      </c>
      <c r="D30" s="12">
        <v>6.97554</v>
      </c>
      <c r="E30" s="12">
        <v>1.4669</v>
      </c>
      <c r="F30" s="16"/>
    </row>
    <row r="31" ht="13.9" customHeight="1" spans="1:6">
      <c r="A31" s="11" t="s">
        <v>159</v>
      </c>
      <c r="B31" s="12" t="s">
        <v>390</v>
      </c>
      <c r="C31" s="12">
        <v>1.91463</v>
      </c>
      <c r="D31" s="12">
        <v>6.34776</v>
      </c>
      <c r="E31" s="12">
        <v>1.72918</v>
      </c>
      <c r="F31" s="16"/>
    </row>
    <row r="32" spans="1:6">
      <c r="A32" s="11" t="s">
        <v>167</v>
      </c>
      <c r="B32" s="12" t="s">
        <v>391</v>
      </c>
      <c r="C32" s="12">
        <v>0</v>
      </c>
      <c r="D32" s="12">
        <v>0.2205</v>
      </c>
      <c r="E32" s="12" t="s">
        <v>28</v>
      </c>
      <c r="F32" s="16"/>
    </row>
    <row r="33" spans="1:6">
      <c r="A33" s="11" t="s">
        <v>170</v>
      </c>
      <c r="B33" s="12" t="s">
        <v>392</v>
      </c>
      <c r="C33" s="12">
        <v>0</v>
      </c>
      <c r="D33" s="12">
        <v>0.27833</v>
      </c>
      <c r="E33" s="12" t="s">
        <v>28</v>
      </c>
      <c r="F33" s="16" t="s">
        <v>393</v>
      </c>
    </row>
    <row r="34" spans="1:6">
      <c r="A34" s="11" t="s">
        <v>173</v>
      </c>
      <c r="B34" s="12" t="s">
        <v>394</v>
      </c>
      <c r="C34" s="12">
        <v>0.298971</v>
      </c>
      <c r="D34" s="12">
        <v>0.693133</v>
      </c>
      <c r="E34" s="12">
        <v>1.21312</v>
      </c>
      <c r="F34" s="16"/>
    </row>
    <row r="35" spans="1:6">
      <c r="A35" s="11" t="s">
        <v>176</v>
      </c>
      <c r="B35" s="12" t="s">
        <v>395</v>
      </c>
      <c r="C35" s="12">
        <v>0</v>
      </c>
      <c r="D35" s="12">
        <v>0.0642102</v>
      </c>
      <c r="E35" s="12" t="s">
        <v>28</v>
      </c>
      <c r="F35" s="16"/>
    </row>
    <row r="36" spans="1:6">
      <c r="A36" s="11" t="s">
        <v>179</v>
      </c>
      <c r="B36" s="12" t="s">
        <v>396</v>
      </c>
      <c r="C36" s="12">
        <v>0.518361</v>
      </c>
      <c r="D36" s="12">
        <v>0.455594</v>
      </c>
      <c r="E36" s="12">
        <v>-0.186211</v>
      </c>
      <c r="F36" s="16"/>
    </row>
    <row r="37" spans="1:6">
      <c r="A37" s="11" t="s">
        <v>182</v>
      </c>
      <c r="B37" s="12" t="s">
        <v>397</v>
      </c>
      <c r="C37" s="12">
        <v>0.202413</v>
      </c>
      <c r="D37" s="12">
        <v>1.73062</v>
      </c>
      <c r="E37" s="12">
        <v>3.09592</v>
      </c>
      <c r="F37" s="16"/>
    </row>
    <row r="38" spans="1:6">
      <c r="A38" s="11" t="s">
        <v>185</v>
      </c>
      <c r="B38" s="12" t="s">
        <v>398</v>
      </c>
      <c r="C38" s="12">
        <v>0.68193</v>
      </c>
      <c r="D38" s="12">
        <v>1.22298</v>
      </c>
      <c r="E38" s="12">
        <v>0.842711</v>
      </c>
      <c r="F38" s="16"/>
    </row>
    <row r="39" spans="1:6">
      <c r="A39" s="11" t="s">
        <v>188</v>
      </c>
      <c r="B39" s="12" t="s">
        <v>399</v>
      </c>
      <c r="C39" s="12">
        <v>0.293368</v>
      </c>
      <c r="D39" s="12">
        <v>0.104269</v>
      </c>
      <c r="E39" s="12">
        <v>-1.4924</v>
      </c>
      <c r="F39" s="16"/>
    </row>
    <row r="40" spans="1:6">
      <c r="A40" s="11" t="s">
        <v>191</v>
      </c>
      <c r="B40" s="12" t="s">
        <v>400</v>
      </c>
      <c r="C40" s="12">
        <v>0</v>
      </c>
      <c r="D40" s="12">
        <v>0.163517</v>
      </c>
      <c r="E40" s="12" t="s">
        <v>28</v>
      </c>
      <c r="F40" s="16"/>
    </row>
    <row r="41" spans="1:6">
      <c r="A41" s="11" t="s">
        <v>194</v>
      </c>
      <c r="B41" s="12" t="s">
        <v>401</v>
      </c>
      <c r="C41" s="12">
        <v>0</v>
      </c>
      <c r="D41" s="12">
        <v>0.103378</v>
      </c>
      <c r="E41" s="12" t="s">
        <v>28</v>
      </c>
      <c r="F41" s="16"/>
    </row>
    <row r="42" spans="1:6">
      <c r="A42" s="11" t="s">
        <v>197</v>
      </c>
      <c r="B42" s="12" t="s">
        <v>402</v>
      </c>
      <c r="C42" s="12">
        <v>1.55099</v>
      </c>
      <c r="D42" s="12">
        <v>3.71884</v>
      </c>
      <c r="E42" s="12">
        <v>1.26167</v>
      </c>
      <c r="F42" s="16"/>
    </row>
    <row r="43" spans="1:6">
      <c r="A43" s="11" t="s">
        <v>201</v>
      </c>
      <c r="B43" s="12" t="s">
        <v>403</v>
      </c>
      <c r="C43" s="12">
        <v>1.06678</v>
      </c>
      <c r="D43" s="12">
        <v>1.57703</v>
      </c>
      <c r="E43" s="12">
        <v>0.563944</v>
      </c>
      <c r="F43" s="16"/>
    </row>
    <row r="44" spans="1:6">
      <c r="A44" s="11" t="s">
        <v>204</v>
      </c>
      <c r="B44" s="12" t="s">
        <v>404</v>
      </c>
      <c r="C44" s="12">
        <v>1.63952</v>
      </c>
      <c r="D44" s="12">
        <v>1.38641</v>
      </c>
      <c r="E44" s="12">
        <v>-0.241919</v>
      </c>
      <c r="F44" s="16"/>
    </row>
    <row r="45" spans="1:6">
      <c r="A45" s="11" t="s">
        <v>207</v>
      </c>
      <c r="B45" s="12" t="s">
        <v>405</v>
      </c>
      <c r="C45" s="12">
        <v>0.755176</v>
      </c>
      <c r="D45" s="12">
        <v>0.736012</v>
      </c>
      <c r="E45" s="12">
        <v>-0.0370833</v>
      </c>
      <c r="F45" s="16"/>
    </row>
    <row r="46" spans="1:6">
      <c r="A46" s="11" t="s">
        <v>210</v>
      </c>
      <c r="B46" s="12" t="s">
        <v>406</v>
      </c>
      <c r="C46" s="12">
        <v>0</v>
      </c>
      <c r="D46" s="12">
        <v>1.18901</v>
      </c>
      <c r="E46" s="12" t="s">
        <v>28</v>
      </c>
      <c r="F46" s="16"/>
    </row>
    <row r="47" spans="1:6">
      <c r="A47" s="11" t="s">
        <v>213</v>
      </c>
      <c r="B47" s="12" t="s">
        <v>407</v>
      </c>
      <c r="C47" s="12">
        <v>1.20081</v>
      </c>
      <c r="D47" s="12">
        <v>2.13589</v>
      </c>
      <c r="E47" s="12">
        <v>0.830832</v>
      </c>
      <c r="F47" s="16"/>
    </row>
    <row r="48" spans="1:6">
      <c r="A48" s="11" t="s">
        <v>216</v>
      </c>
      <c r="B48" s="12" t="s">
        <v>408</v>
      </c>
      <c r="C48" s="12">
        <v>0</v>
      </c>
      <c r="D48" s="12">
        <v>0.174819</v>
      </c>
      <c r="E48" s="12" t="s">
        <v>28</v>
      </c>
      <c r="F48" s="16"/>
    </row>
    <row r="49" spans="1:6">
      <c r="A49" s="11"/>
      <c r="B49" s="12"/>
      <c r="C49" s="12"/>
      <c r="D49" s="12"/>
      <c r="E49" s="12"/>
      <c r="F49" s="16"/>
    </row>
    <row r="50" spans="1:6">
      <c r="A50" s="11"/>
      <c r="B50" s="12"/>
      <c r="C50" s="12"/>
      <c r="D50" s="12"/>
      <c r="E50" s="12"/>
      <c r="F50" s="16"/>
    </row>
    <row r="51" spans="1:6">
      <c r="A51" s="13" t="s">
        <v>220</v>
      </c>
      <c r="B51" s="14" t="s">
        <v>409</v>
      </c>
      <c r="C51" s="14">
        <v>4.16661</v>
      </c>
      <c r="D51" s="14">
        <v>5.16241</v>
      </c>
      <c r="E51" s="14">
        <v>0.309171</v>
      </c>
      <c r="F51" s="16"/>
    </row>
    <row r="52" spans="1:6">
      <c r="A52" s="13" t="s">
        <v>223</v>
      </c>
      <c r="B52" s="14" t="s">
        <v>410</v>
      </c>
      <c r="C52" s="14">
        <v>4.97197</v>
      </c>
      <c r="D52" s="14">
        <v>3.05737</v>
      </c>
      <c r="E52" s="14">
        <v>-0.701527</v>
      </c>
      <c r="F52" s="16"/>
    </row>
    <row r="53" spans="1:6">
      <c r="A53" s="13" t="s">
        <v>227</v>
      </c>
      <c r="B53" s="14" t="s">
        <v>411</v>
      </c>
      <c r="C53" s="14">
        <v>1.39467</v>
      </c>
      <c r="D53" s="14">
        <v>1.35414</v>
      </c>
      <c r="E53" s="14">
        <v>-0.0425495</v>
      </c>
      <c r="F53" s="16"/>
    </row>
    <row r="54" spans="1:6">
      <c r="A54" s="13" t="s">
        <v>231</v>
      </c>
      <c r="B54" s="14" t="s">
        <v>412</v>
      </c>
      <c r="C54" s="14">
        <v>10.7255</v>
      </c>
      <c r="D54" s="14">
        <v>4.94849</v>
      </c>
      <c r="E54" s="14">
        <v>-1.11599</v>
      </c>
      <c r="F54" s="16"/>
    </row>
    <row r="55" spans="1:6">
      <c r="A55" s="13" t="s">
        <v>234</v>
      </c>
      <c r="B55" s="14" t="s">
        <v>413</v>
      </c>
      <c r="C55" s="14">
        <v>0.173457</v>
      </c>
      <c r="D55" s="14">
        <v>0.408879</v>
      </c>
      <c r="E55" s="14">
        <v>1.23709</v>
      </c>
      <c r="F55" s="16"/>
    </row>
    <row r="56" spans="1:6">
      <c r="A56" s="13" t="s">
        <v>237</v>
      </c>
      <c r="B56" s="14" t="s">
        <v>414</v>
      </c>
      <c r="C56" s="14">
        <v>5.23056</v>
      </c>
      <c r="D56" s="14">
        <v>7.25178</v>
      </c>
      <c r="E56" s="14">
        <v>0.471371</v>
      </c>
      <c r="F56" s="16"/>
    </row>
    <row r="57" spans="1:6">
      <c r="A57" s="13" t="s">
        <v>240</v>
      </c>
      <c r="B57" s="14" t="s">
        <v>415</v>
      </c>
      <c r="C57" s="14">
        <v>2.26265</v>
      </c>
      <c r="D57" s="14">
        <v>1.06641</v>
      </c>
      <c r="E57" s="14">
        <v>-1.08525</v>
      </c>
      <c r="F57" s="16"/>
    </row>
    <row r="58" spans="1:6">
      <c r="A58" s="13" t="s">
        <v>243</v>
      </c>
      <c r="B58" s="14" t="s">
        <v>416</v>
      </c>
      <c r="C58" s="14">
        <v>0.103037</v>
      </c>
      <c r="D58" s="14">
        <v>0.513555</v>
      </c>
      <c r="E58" s="14">
        <v>2.31735</v>
      </c>
      <c r="F58" s="16"/>
    </row>
    <row r="59" spans="1:6">
      <c r="A59" s="13" t="s">
        <v>246</v>
      </c>
      <c r="B59" s="14" t="s">
        <v>417</v>
      </c>
      <c r="C59" s="14">
        <v>0</v>
      </c>
      <c r="D59" s="14">
        <v>0.0269922</v>
      </c>
      <c r="E59" s="14" t="s">
        <v>28</v>
      </c>
      <c r="F59" s="16" t="s">
        <v>418</v>
      </c>
    </row>
    <row r="60" spans="1:6">
      <c r="A60" s="13" t="s">
        <v>250</v>
      </c>
      <c r="B60" s="14" t="s">
        <v>419</v>
      </c>
      <c r="C60" s="14">
        <v>1.39067</v>
      </c>
      <c r="D60" s="14">
        <v>2.9316</v>
      </c>
      <c r="E60" s="14">
        <v>1.07591</v>
      </c>
      <c r="F60" s="16"/>
    </row>
    <row r="61" spans="1:6">
      <c r="A61" s="13" t="s">
        <v>254</v>
      </c>
      <c r="B61" s="14" t="s">
        <v>420</v>
      </c>
      <c r="C61" s="14">
        <v>3.31458</v>
      </c>
      <c r="D61" s="14">
        <v>2.42149</v>
      </c>
      <c r="E61" s="14">
        <v>-0.452928</v>
      </c>
      <c r="F61" s="16"/>
    </row>
    <row r="62" spans="1:6">
      <c r="A62" s="13" t="s">
        <v>257</v>
      </c>
      <c r="B62" s="14" t="s">
        <v>421</v>
      </c>
      <c r="C62" s="14">
        <v>1.0718</v>
      </c>
      <c r="D62" s="14">
        <v>0</v>
      </c>
      <c r="E62" s="14" t="e">
        <f>-inf</f>
        <v>#NAME?</v>
      </c>
      <c r="F62" s="16"/>
    </row>
    <row r="63" spans="1:6">
      <c r="A63" s="13" t="s">
        <v>260</v>
      </c>
      <c r="B63" s="14" t="s">
        <v>422</v>
      </c>
      <c r="C63" s="14">
        <v>0.427118</v>
      </c>
      <c r="D63" s="14">
        <v>0.315706</v>
      </c>
      <c r="E63" s="14">
        <v>-0.436056</v>
      </c>
      <c r="F63" s="16"/>
    </row>
    <row r="64" spans="1:6">
      <c r="A64" s="13" t="s">
        <v>263</v>
      </c>
      <c r="B64" s="14" t="s">
        <v>423</v>
      </c>
      <c r="C64" s="14">
        <v>0.470146</v>
      </c>
      <c r="D64" s="14">
        <v>0.137739</v>
      </c>
      <c r="E64" s="14">
        <v>-1.77117</v>
      </c>
      <c r="F64" s="16"/>
    </row>
    <row r="65" spans="1:6">
      <c r="A65" s="13" t="s">
        <v>267</v>
      </c>
      <c r="B65" s="14" t="s">
        <v>424</v>
      </c>
      <c r="C65" s="14">
        <v>4.39219</v>
      </c>
      <c r="D65" s="14">
        <v>2.80472</v>
      </c>
      <c r="E65" s="14">
        <v>-0.647084</v>
      </c>
      <c r="F65" s="16"/>
    </row>
    <row r="66" spans="1:6">
      <c r="A66" s="13" t="s">
        <v>270</v>
      </c>
      <c r="B66" s="14" t="s">
        <v>425</v>
      </c>
      <c r="C66" s="14">
        <v>0</v>
      </c>
      <c r="D66" s="14">
        <v>0.266098</v>
      </c>
      <c r="E66" s="14" t="s">
        <v>28</v>
      </c>
      <c r="F66" s="16"/>
    </row>
    <row r="67" spans="1:6">
      <c r="A67" s="13" t="s">
        <v>273</v>
      </c>
      <c r="B67" s="14" t="s">
        <v>426</v>
      </c>
      <c r="C67" s="14">
        <v>0.190715</v>
      </c>
      <c r="D67" s="14">
        <v>0.0931235</v>
      </c>
      <c r="E67" s="14">
        <v>-1.0342</v>
      </c>
      <c r="F67" s="16"/>
    </row>
    <row r="68" spans="1:6">
      <c r="A68" s="13" t="s">
        <v>276</v>
      </c>
      <c r="B68" s="14" t="s">
        <v>427</v>
      </c>
      <c r="C68" s="14">
        <v>0.198331</v>
      </c>
      <c r="D68" s="14">
        <v>0</v>
      </c>
      <c r="E68" s="14" t="e">
        <f>-inf</f>
        <v>#NAME?</v>
      </c>
      <c r="F68" s="16"/>
    </row>
    <row r="69" spans="1:6">
      <c r="A69" s="13" t="s">
        <v>279</v>
      </c>
      <c r="B69" s="14" t="s">
        <v>428</v>
      </c>
      <c r="C69" s="14">
        <v>2.03551</v>
      </c>
      <c r="D69" s="14">
        <v>1.77116</v>
      </c>
      <c r="E69" s="14">
        <v>-0.200697</v>
      </c>
      <c r="F69" s="16"/>
    </row>
    <row r="70" spans="1:6">
      <c r="A70" s="13"/>
      <c r="B70" s="14"/>
      <c r="C70" s="14"/>
      <c r="D70" s="14"/>
      <c r="E70" s="14"/>
      <c r="F70" s="16"/>
    </row>
    <row r="71" spans="1:6">
      <c r="A71" s="13"/>
      <c r="B71" s="14"/>
      <c r="C71" s="14"/>
      <c r="D71" s="14"/>
      <c r="E71" s="14"/>
      <c r="F71" s="16"/>
    </row>
    <row r="72" spans="1:6">
      <c r="A72" s="17" t="s">
        <v>283</v>
      </c>
      <c r="B72" s="18" t="s">
        <v>429</v>
      </c>
      <c r="C72" s="18">
        <v>8.5615</v>
      </c>
      <c r="D72" s="18">
        <v>9.70384</v>
      </c>
      <c r="E72" s="18">
        <v>0.180692</v>
      </c>
      <c r="F72" s="16"/>
    </row>
    <row r="73" ht="13.9" customHeight="1" spans="1:6">
      <c r="A73" s="17" t="s">
        <v>289</v>
      </c>
      <c r="B73" s="18" t="s">
        <v>430</v>
      </c>
      <c r="C73" s="18">
        <v>0</v>
      </c>
      <c r="D73" s="18">
        <v>0.123334</v>
      </c>
      <c r="E73" s="18" t="s">
        <v>28</v>
      </c>
      <c r="F73" s="16" t="s">
        <v>431</v>
      </c>
    </row>
    <row r="74" s="1" customFormat="1" spans="1:6">
      <c r="A74" s="17" t="s">
        <v>132</v>
      </c>
      <c r="B74" s="18" t="s">
        <v>432</v>
      </c>
      <c r="C74" s="18">
        <v>2.17502</v>
      </c>
      <c r="D74" s="18">
        <v>5.59732</v>
      </c>
      <c r="E74" s="18">
        <v>1.36371</v>
      </c>
      <c r="F74" s="25"/>
    </row>
    <row r="75" s="1" customFormat="1" spans="1:6">
      <c r="A75" s="17" t="s">
        <v>163</v>
      </c>
      <c r="B75" s="18" t="s">
        <v>433</v>
      </c>
      <c r="C75" s="18">
        <v>6.13282</v>
      </c>
      <c r="D75" s="18">
        <v>5.49682</v>
      </c>
      <c r="E75" s="18">
        <v>-0.157954</v>
      </c>
      <c r="F75" s="25"/>
    </row>
    <row r="76" s="1" customFormat="1" spans="1:6">
      <c r="A76" s="17"/>
      <c r="B76" s="18"/>
      <c r="C76" s="18"/>
      <c r="D76" s="18"/>
      <c r="E76" s="18"/>
      <c r="F76" s="25"/>
    </row>
    <row r="77" s="1" customFormat="1" spans="1:6">
      <c r="A77" s="17"/>
      <c r="B77" s="18"/>
      <c r="C77" s="18"/>
      <c r="D77" s="18"/>
      <c r="E77" s="18"/>
      <c r="F77" s="25"/>
    </row>
    <row r="78" spans="1:6">
      <c r="A78" s="19" t="s">
        <v>293</v>
      </c>
      <c r="B78" s="20" t="s">
        <v>434</v>
      </c>
      <c r="C78" s="20">
        <v>0</v>
      </c>
      <c r="D78" s="20">
        <v>0.220433</v>
      </c>
      <c r="E78" s="20" t="s">
        <v>28</v>
      </c>
      <c r="F78" s="16"/>
    </row>
    <row r="79" spans="1:6">
      <c r="A79" s="19" t="s">
        <v>297</v>
      </c>
      <c r="B79" s="20" t="s">
        <v>435</v>
      </c>
      <c r="C79" s="20">
        <v>0.676811</v>
      </c>
      <c r="D79" s="20">
        <v>1.20565</v>
      </c>
      <c r="E79" s="20">
        <v>0.832981</v>
      </c>
      <c r="F79" s="16"/>
    </row>
    <row r="80" spans="1:6">
      <c r="A80" s="19" t="s">
        <v>300</v>
      </c>
      <c r="B80" s="20" t="s">
        <v>436</v>
      </c>
      <c r="C80" s="20">
        <v>1.79914</v>
      </c>
      <c r="D80" s="20">
        <v>2.1075</v>
      </c>
      <c r="E80" s="20">
        <v>0.228228</v>
      </c>
      <c r="F80" s="16"/>
    </row>
    <row r="81" spans="1:6">
      <c r="A81" s="19" t="s">
        <v>303</v>
      </c>
      <c r="B81" s="20" t="s">
        <v>437</v>
      </c>
      <c r="C81" s="20">
        <v>0</v>
      </c>
      <c r="D81" s="20">
        <v>0.267413</v>
      </c>
      <c r="E81" s="20" t="s">
        <v>28</v>
      </c>
      <c r="F81" s="16" t="s">
        <v>438</v>
      </c>
    </row>
    <row r="82" spans="1:6">
      <c r="A82" s="21" t="s">
        <v>307</v>
      </c>
      <c r="B82" s="20" t="s">
        <v>439</v>
      </c>
      <c r="C82" s="20">
        <v>0.325963</v>
      </c>
      <c r="D82" s="20">
        <v>0.544152</v>
      </c>
      <c r="E82" s="20">
        <v>0.739301</v>
      </c>
      <c r="F82" s="16"/>
    </row>
    <row r="83" spans="1:6">
      <c r="A83" s="21" t="s">
        <v>311</v>
      </c>
      <c r="B83" s="20" t="s">
        <v>440</v>
      </c>
      <c r="C83" s="20">
        <v>0</v>
      </c>
      <c r="D83" s="20">
        <v>0.0233803</v>
      </c>
      <c r="E83" s="20" t="s">
        <v>28</v>
      </c>
      <c r="F83" s="16"/>
    </row>
    <row r="84" spans="1:6">
      <c r="A84" s="21" t="s">
        <v>314</v>
      </c>
      <c r="B84" s="20" t="s">
        <v>441</v>
      </c>
      <c r="C84" s="20">
        <v>0</v>
      </c>
      <c r="D84" s="20">
        <v>0.127687</v>
      </c>
      <c r="E84" s="20" t="s">
        <v>28</v>
      </c>
      <c r="F84" s="16"/>
    </row>
    <row r="85" spans="1:6">
      <c r="A85" s="21" t="s">
        <v>317</v>
      </c>
      <c r="B85" s="20" t="s">
        <v>442</v>
      </c>
      <c r="C85" s="20">
        <v>0</v>
      </c>
      <c r="D85" s="20">
        <v>0.499067</v>
      </c>
      <c r="E85" s="20" t="s">
        <v>28</v>
      </c>
      <c r="F85" s="16"/>
    </row>
    <row r="86" spans="1:6">
      <c r="A86" s="21" t="s">
        <v>320</v>
      </c>
      <c r="B86" s="20" t="s">
        <v>443</v>
      </c>
      <c r="C86" s="20">
        <v>0.249261</v>
      </c>
      <c r="D86" s="20">
        <v>0.660588</v>
      </c>
      <c r="E86" s="20">
        <v>1.4061</v>
      </c>
      <c r="F86" s="16"/>
    </row>
    <row r="87" spans="1:6">
      <c r="A87" s="21"/>
      <c r="B87" s="20"/>
      <c r="C87" s="20"/>
      <c r="D87" s="20"/>
      <c r="E87" s="20"/>
      <c r="F87" s="16"/>
    </row>
    <row r="88" spans="1:6">
      <c r="A88" s="21"/>
      <c r="B88" s="20"/>
      <c r="C88" s="20"/>
      <c r="D88" s="20"/>
      <c r="E88" s="20"/>
      <c r="F88" s="16"/>
    </row>
    <row r="89" spans="1:6">
      <c r="A89" s="22" t="s">
        <v>324</v>
      </c>
      <c r="B89" s="23" t="s">
        <v>444</v>
      </c>
      <c r="C89" s="23">
        <v>0</v>
      </c>
      <c r="D89" s="23">
        <v>4.8146</v>
      </c>
      <c r="E89" s="23" t="s">
        <v>28</v>
      </c>
      <c r="F89" s="16"/>
    </row>
    <row r="90" spans="1:6">
      <c r="A90" s="22" t="s">
        <v>328</v>
      </c>
      <c r="B90" s="23" t="s">
        <v>445</v>
      </c>
      <c r="C90" s="23">
        <v>0</v>
      </c>
      <c r="D90" s="23">
        <v>19.6652</v>
      </c>
      <c r="E90" s="23" t="s">
        <v>28</v>
      </c>
      <c r="F90" s="16"/>
    </row>
    <row r="91" spans="1:6">
      <c r="A91" s="22" t="s">
        <v>332</v>
      </c>
      <c r="B91" s="23" t="s">
        <v>446</v>
      </c>
      <c r="C91" s="23">
        <v>0.133659</v>
      </c>
      <c r="D91" s="23">
        <v>0.894286</v>
      </c>
      <c r="E91" s="23">
        <v>2.74217</v>
      </c>
      <c r="F91" s="16"/>
    </row>
    <row r="92" spans="1:6">
      <c r="A92" s="24" t="s">
        <v>336</v>
      </c>
      <c r="B92" s="23" t="s">
        <v>447</v>
      </c>
      <c r="C92" s="23">
        <v>0.168417</v>
      </c>
      <c r="D92" s="23">
        <v>0.121091</v>
      </c>
      <c r="E92" s="23">
        <v>-0.47594</v>
      </c>
      <c r="F92" s="16"/>
    </row>
    <row r="93" spans="1:6">
      <c r="A93" s="24" t="s">
        <v>339</v>
      </c>
      <c r="B93" s="23" t="s">
        <v>448</v>
      </c>
      <c r="C93" s="23">
        <v>1.16151</v>
      </c>
      <c r="D93" s="23">
        <v>1.30972</v>
      </c>
      <c r="E93" s="23">
        <v>0.173257</v>
      </c>
      <c r="F93" s="16" t="s">
        <v>449</v>
      </c>
    </row>
    <row r="94" spans="1:6">
      <c r="A94" s="24" t="s">
        <v>342</v>
      </c>
      <c r="B94" s="23" t="s">
        <v>450</v>
      </c>
      <c r="C94" s="23">
        <v>0.11079</v>
      </c>
      <c r="D94" s="23">
        <v>0.0324583</v>
      </c>
      <c r="E94" s="23">
        <v>-1.77117</v>
      </c>
      <c r="F94" s="16"/>
    </row>
    <row r="95" spans="1:6">
      <c r="A95" s="24" t="s">
        <v>346</v>
      </c>
      <c r="B95" s="23" t="s">
        <v>451</v>
      </c>
      <c r="C95" s="23">
        <v>0</v>
      </c>
      <c r="D95" s="23">
        <v>0.325758</v>
      </c>
      <c r="E95" s="23" t="s">
        <v>28</v>
      </c>
      <c r="F95" s="16"/>
    </row>
    <row r="96" spans="1:6">
      <c r="A96" s="24" t="s">
        <v>353</v>
      </c>
      <c r="B96" s="23" t="s">
        <v>452</v>
      </c>
      <c r="C96" s="23">
        <v>1.45044</v>
      </c>
      <c r="D96" s="23">
        <v>2.33747</v>
      </c>
      <c r="E96" s="23">
        <v>0.688455</v>
      </c>
      <c r="F96" s="16"/>
    </row>
    <row r="97" spans="1:6">
      <c r="A97" s="24" t="s">
        <v>356</v>
      </c>
      <c r="B97" s="23" t="s">
        <v>453</v>
      </c>
      <c r="C97" s="23">
        <v>0.383724</v>
      </c>
      <c r="D97" s="23">
        <v>0.551724</v>
      </c>
      <c r="E97" s="23">
        <v>0.523878</v>
      </c>
      <c r="F97" s="16"/>
    </row>
    <row r="98" spans="1:6">
      <c r="A98" s="24" t="s">
        <v>359</v>
      </c>
      <c r="B98" s="23" t="s">
        <v>454</v>
      </c>
      <c r="C98" s="23">
        <v>1.12867</v>
      </c>
      <c r="D98" s="23">
        <v>1.13162</v>
      </c>
      <c r="E98" s="23">
        <v>0.00377159</v>
      </c>
      <c r="F98" s="16"/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MyCompanyName</Company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lant hormone signal transducti</vt:lpstr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l safi</dc:creator>
  <cp:lastModifiedBy>sajjad</cp:lastModifiedBy>
  <dcterms:created xsi:type="dcterms:W3CDTF">2019-03-28T18:40:00Z</dcterms:created>
  <dcterms:modified xsi:type="dcterms:W3CDTF">2020-01-28T09:46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8722</vt:lpwstr>
  </property>
</Properties>
</file>